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" uniqueCount="514">
  <si>
    <t xml:space="preserve">© 2000-2018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Signaling by Rho Family GTPases</t>
  </si>
  <si>
    <t xml:space="preserve">SEPT8,GNAI1,GNA11,ACTR2,GNA13,GNAO1,SLC9A1,EZR,MSN,GNB1,RHOC,RHOQ,ACTR3,GNB2,BAIAP2,GNAQ,GNAI2,KLB,GNG12,GNA14,PIP5K1C,CDH1</t>
  </si>
  <si>
    <t xml:space="preserve">RhoGDI Signaling</t>
  </si>
  <si>
    <t xml:space="preserve">GNAI1,GNA11,ACTR2,GNA13,GNAO1,EZR,MSN,GNB1,RHOC,RHOQ,ACTR3,GNB2,GNAQ,GNAI2,GNG12,GNA14,PIP5K1C,CDH1</t>
  </si>
  <si>
    <t xml:space="preserve">CXCR4 Signaling</t>
  </si>
  <si>
    <t xml:space="preserve">GNAI1,GNA11,GNA13,RRAS2,GNAO1,ADCY6,GNB1,RHOC,RHOQ,GNB2,GNAQ,GNAI2,KLB,GNG12,GNA14,CD4,ADCY9</t>
  </si>
  <si>
    <t xml:space="preserve">G Beta Gamma Signaling</t>
  </si>
  <si>
    <t xml:space="preserve">GNAI1,EGFR,GNA11,GNA13,RRAS2,GNAO1,GNB1,GNB2,GNAQ,GNAI2,CAV1,DNM2,GNG12,GNA14</t>
  </si>
  <si>
    <t xml:space="preserve">Thrombin Signaling</t>
  </si>
  <si>
    <t xml:space="preserve">GNAI1,EGFR,GNA11,GNA13,RRAS2,GNAO1,ADCY6,GNB1,RHOC,RHOQ,GNB2,GNAQ,GNAI2,KLB,GNG12,GNA14,ADCY9</t>
  </si>
  <si>
    <t xml:space="preserve">IL-1 Signaling</t>
  </si>
  <si>
    <t xml:space="preserve">GNAI1,GNAQ,GNAI2,GNA11,GNA13,GNAO1,ADCY6,GNB1,GNG12,GNA14,ADCY9,GNB2</t>
  </si>
  <si>
    <t xml:space="preserve">Role of NFAT in Regulation of the Immune Response</t>
  </si>
  <si>
    <t xml:space="preserve">GNAI1,GNA11,GNA13,RRAS2,GNAO1,HLA-DQB1,GNB1,GNB2,GNAQ,GNAI2,HLA-A,KLB,GNG12,GNA14,CD4,CD247</t>
  </si>
  <si>
    <t xml:space="preserve">Tec Kinase Signaling</t>
  </si>
  <si>
    <t xml:space="preserve">GNAI1,GNA11,GNA13,GNAO1,GNB1,RHOC,RHOQ,TYK2,GNB2,GNAQ,GNAI2,KLB,GNG12,GNA14,FAS</t>
  </si>
  <si>
    <t xml:space="preserve">Clathrin-mediated Endocytosis Signaling</t>
  </si>
  <si>
    <t xml:space="preserve">ACTR2,ACTR3,NUMB,USP9X,LDLR,DNM2,CLU,KLB,PIP5K1C,CLTB,APOE,DAB2,ARF6,TFRC,ITGB4,ALB</t>
  </si>
  <si>
    <t xml:space="preserve">Caveolar-mediated Endocytosis Signaling</t>
  </si>
  <si>
    <t xml:space="preserve">FLOT1,EGFR,CAV1,HLA-A,DNM2,ITGA6,INSR,FLOT2,ITGB4,ALB</t>
  </si>
  <si>
    <t xml:space="preserve">Ephrin B Signaling</t>
  </si>
  <si>
    <t xml:space="preserve">GNAI1,GNAQ,GNAI2,GNA11,GNA13,GNAO1,GNB1,GNG12,GNA14,GNB2</t>
  </si>
  <si>
    <t xml:space="preserve">Actin Cytoskeleton Signaling</t>
  </si>
  <si>
    <t xml:space="preserve">DIAPH1,ACTR2,GNA13,TLN1,RRAS2,SLC9A1,EZR,MSN,ACTR3,BAIAP2,GSN,NCKAP1L,KLB,GNG12,PIP5K1C,NCKAP1</t>
  </si>
  <si>
    <t xml:space="preserve">Role of Tissue Factor in Cancer</t>
  </si>
  <si>
    <t xml:space="preserve">GNAQ,EGFR,GNA11,GNA13,RRAS2,PDIA6,KLB,FGB,ITGA6,GNA14,FGG,P4HB</t>
  </si>
  <si>
    <t xml:space="preserve">Cardiac Hypertrophy Signaling</t>
  </si>
  <si>
    <t xml:space="preserve">GNAI1,GNA11,GNA13,RRAS2,GNAO1,ADCY6,GNB1,RHOC,RHOQ,GNB2,GNAQ,GNAI2,KLB,GNG12,GNA14,ADCY9</t>
  </si>
  <si>
    <t xml:space="preserve">Integrin Signaling</t>
  </si>
  <si>
    <t xml:space="preserve">ACTR2,TLN1,RRAS2,ITGA6,RHOC,RHOQ,ILK,ACTR3,CAV1,GSN,KLB,RAP2B,LIMS1,ARF6,ITGB4</t>
  </si>
  <si>
    <t xml:space="preserve">Relaxin Signaling</t>
  </si>
  <si>
    <t xml:space="preserve">GNAI1,GNA11,GNA13,GNAO1,ADCY6,GNB1,GNB2,GNAQ,GNAI2,KLB,GNG12,GNA14,ADCY9</t>
  </si>
  <si>
    <t xml:space="preserve">Gαi Signaling</t>
  </si>
  <si>
    <t xml:space="preserve">GNAI1,GNAI2,CAV1,RRAS2,ADCY6,GNB1,GNG12,P2RY14,PTGER3,ADCY9,GNB2</t>
  </si>
  <si>
    <t xml:space="preserve">Ephrin Receptor Signaling</t>
  </si>
  <si>
    <t xml:space="preserve">GNAI1,GNA11,ACTR2,GNA13,RRAS2,GNAO1,GNB1,ACTR3,GNB2,GNAQ,GNAI2,GNG12,GNA14</t>
  </si>
  <si>
    <t xml:space="preserve">CREB Signaling in Neurons</t>
  </si>
  <si>
    <t xml:space="preserve">GNAI1,GNA11,GNA13,RRAS2,GNAO1,ADCY6,GNB1,GNB2,GNAQ,GNAI2,KLB,GNG12,GNA14,ADCY9</t>
  </si>
  <si>
    <t xml:space="preserve">Tight Junction Signaling</t>
  </si>
  <si>
    <t xml:space="preserve">CTNNA1,VTI1A,EPB41,CASK,TJP1,VAMP3,CLDN3,TJP2,VTI1B,VAPA,STX4,SPTAN1</t>
  </si>
  <si>
    <t xml:space="preserve">α-Adrenergic Signaling</t>
  </si>
  <si>
    <t xml:space="preserve">GNAI1,GNAQ,GNAI2,RRAS2,ADCY6,GNB1,GNG12,ADCY9,GNB2</t>
  </si>
  <si>
    <t xml:space="preserve">Molecular Mechanisms of Cancer</t>
  </si>
  <si>
    <t xml:space="preserve">CTNNA1,GNAI1,GNA11,GNA13,RRAS2,GNAO1,ADCY6,RHOC,RHOQ,TYK2,GNAQ,GNAI2,KLB,GNA14,RAP2B,CDH1,FAS,ADCY9</t>
  </si>
  <si>
    <t xml:space="preserve">GPCR-Mediated Integration of Enteroendocrine Signaling Exemplified by an L Cell</t>
  </si>
  <si>
    <t xml:space="preserve">GNAI1,GNAQ,GNAI2,GNA11,ADCY6,GNA14,CCKAR,ADCY9</t>
  </si>
  <si>
    <t xml:space="preserve">Virus Entry via Endocytic Pathways</t>
  </si>
  <si>
    <t xml:space="preserve">CAV1,HLA-A,RRAS2,DNM2,KLB,ITGA6,CLTB,TFRC,ITGB4</t>
  </si>
  <si>
    <t xml:space="preserve">IL-8 Signaling</t>
  </si>
  <si>
    <t xml:space="preserve">GNAI1,EGFR,GNAI2,GNA13,RRAS2,KLB,GNB1,GNG12,RHOC,RHOQ,CDH1,GNB2</t>
  </si>
  <si>
    <t xml:space="preserve">Androgen Signaling</t>
  </si>
  <si>
    <t xml:space="preserve">P2Y Purigenic Receptor Signaling Pathway</t>
  </si>
  <si>
    <t xml:space="preserve">GNAI1,GNAQ,GNAI2,RRAS2,ADCY6,KLB,GNB1,GNG12,ADCY9,GNB2</t>
  </si>
  <si>
    <t xml:space="preserve">Gap Junction Signaling</t>
  </si>
  <si>
    <t xml:space="preserve">GNAI1,GNAQ,GJB1,EGFR,GNAI2,CAV1,TJP1,RRAS2,ADCY6,KLB,TJP2,ADCY9</t>
  </si>
  <si>
    <t xml:space="preserve">Germ Cell-Sertoli Cell Junction Signaling</t>
  </si>
  <si>
    <t xml:space="preserve">CTNNA1,TJP1,RRAS2,GSN,KLB,JUP,ITGA6,RHOC,RHOQ,CDH1,ILK</t>
  </si>
  <si>
    <t xml:space="preserve">G-Protein Coupled Receptor Signaling</t>
  </si>
  <si>
    <t xml:space="preserve">GNAI1,GNA11,VIPR2,RRAS2,GNAO1,ADCY6,CHRM3,P2RY14,GNAQ,GNAI2,KLB,GNA14,PTGER3,ADCY9</t>
  </si>
  <si>
    <t xml:space="preserve">Colorectal Cancer Metastasis Signaling</t>
  </si>
  <si>
    <t xml:space="preserve">EGFR,RRAS2,ADCY6,GNB1,RHOC,RHOQ,TYK2,GNB2,KLB,GNG12,CDH1,PTGER3,ADCY9</t>
  </si>
  <si>
    <t xml:space="preserve">Sertoli Cell-Sertoli Cell Junction Signaling</t>
  </si>
  <si>
    <t xml:space="preserve">CTNNA1,SPTBN1,EPB41,TJP1,RRAS2,CLDN3,JUP,TJP2,CDH1,ILK,SPTAN1</t>
  </si>
  <si>
    <t xml:space="preserve">Huntington's Disease Signaling</t>
  </si>
  <si>
    <t xml:space="preserve">EGFR,GNA11,GNB1,GNB2,GNAQ,VTI1A,VAMP3,DNM2,KLB,GNG12,GNA14,VTI1B,CLTB</t>
  </si>
  <si>
    <t xml:space="preserve">Axonal Guidance Signaling</t>
  </si>
  <si>
    <t xml:space="preserve">GNAI1,GNA11,ACTR2,GNA13,RRAS2,GNAO1,NTN1,GNB1,ACTR3,GNB2,BAIAP2,GNAQ,GNAI2,KLB,PLXNB2,GNG12,GNA14,PLXNA2</t>
  </si>
  <si>
    <t xml:space="preserve">CCR5 Signaling in Macrophages</t>
  </si>
  <si>
    <t xml:space="preserve">GNAI1,GNAI2,GNB1,GNG12,CD4,FAS,CD247,GNB2</t>
  </si>
  <si>
    <t xml:space="preserve">Sphingosine-1-phosphate Signaling</t>
  </si>
  <si>
    <t xml:space="preserve">GNAI1,GNAQ,GNAI2,GNA13,ADCY6,KLB,RHOC,RHOQ,ADCY9</t>
  </si>
  <si>
    <t xml:space="preserve">fMLP Signaling in Neutrophils</t>
  </si>
  <si>
    <t xml:space="preserve">GNAI1,GNAI2,ACTR2,RRAS2,KLB,GNB1,GNG12,ACTR3,GNB2</t>
  </si>
  <si>
    <t xml:space="preserve">G Protein Signaling Mediated by Tubby</t>
  </si>
  <si>
    <t xml:space="preserve">GNAQ,GNB1,INSR,GNG12,GNB2</t>
  </si>
  <si>
    <t xml:space="preserve">Actin Nucleation by ARP-WASP Complex</t>
  </si>
  <si>
    <t xml:space="preserve">BAIAP2,ACTR2,RRAS2,RHOC,RHOQ,ACTR3</t>
  </si>
  <si>
    <t xml:space="preserve">Gαq Signaling</t>
  </si>
  <si>
    <t xml:space="preserve">GNAQ,GNA11,KLB,CHRM3,GNB1,GNG12,RHOC,GNA14,RHOQ,GNB2</t>
  </si>
  <si>
    <t xml:space="preserve">GNRH Signaling</t>
  </si>
  <si>
    <t xml:space="preserve">GNAI1,GNAQ,EGFR,GNAI2,GNA11,RRAS2,ADCY6,GNB1,GNA14,ADCY9</t>
  </si>
  <si>
    <t xml:space="preserve">Endothelin-1 Signaling</t>
  </si>
  <si>
    <t xml:space="preserve">GNAI1,GNAQ,GNAI2,GNA11,GNA13,RRAS2,GNAO1,ADCY6,KLB,GNA14,ADCY9</t>
  </si>
  <si>
    <t xml:space="preserve">Triacylglycerol Degradation</t>
  </si>
  <si>
    <t xml:space="preserve">CEL,PNLIPRP2,PNLIPRP1,PNLIP,LPL,FAAH</t>
  </si>
  <si>
    <t xml:space="preserve">Breast Cancer Regulation by Stathmin1</t>
  </si>
  <si>
    <t xml:space="preserve">GNAI1,GNAQ,GNAI2,GNA13,RRAS2,ADCY6,KLB,GNB1,GNG12,ADCY9,GNB2</t>
  </si>
  <si>
    <t xml:space="preserve">GPCR-Mediated Nutrient Sensing in Enteroendocrine Cells</t>
  </si>
  <si>
    <t xml:space="preserve">GNAI1,GNAQ,GNAI2,GNA11,ADCY6,GNG12,GNA14,ADCY9</t>
  </si>
  <si>
    <t xml:space="preserve">Regulation of Actin-based Motility by Rho</t>
  </si>
  <si>
    <t xml:space="preserve">BAIAP2,ACTR2,GSN,RHOC,PIP5K1C,RHOQ,ACTR3</t>
  </si>
  <si>
    <t xml:space="preserve">RhoA Signaling</t>
  </si>
  <si>
    <t xml:space="preserve">BAIAP2,SEPT8,ACTR2,GNA13,EZR,MSN,PIP5K1C,ACTR3</t>
  </si>
  <si>
    <t xml:space="preserve">Remodeling of Epithelial Adherens Junctions</t>
  </si>
  <si>
    <t xml:space="preserve">CTNNA1,ACTR2,DNM2,CDH1,ARF6,ACTR3</t>
  </si>
  <si>
    <t xml:space="preserve">CD28 Signaling in T Helper Cells</t>
  </si>
  <si>
    <t xml:space="preserve">ACTR2,HLA-A,HLA-DQB1,KLB,CD4,PTPRC,CD247,ACTR3</t>
  </si>
  <si>
    <t xml:space="preserve">Retinol Biosynthesis</t>
  </si>
  <si>
    <t xml:space="preserve">CEL,PNLIPRP2,PNLIPRP1,PNLIP,LPL</t>
  </si>
  <si>
    <t xml:space="preserve">Phospholipase C Signaling</t>
  </si>
  <si>
    <t xml:space="preserve">GNAQ,GNA13,RRAS2,ADCY6,GNB1,GNG12,RHOC,RHOQ,CD247,ADCY9,GNB2</t>
  </si>
  <si>
    <t xml:space="preserve">Gαs Signaling</t>
  </si>
  <si>
    <t xml:space="preserve">VIPR2,ADCY6,CHRM3,GNB1,GNG12,ADCY9,GNB2</t>
  </si>
  <si>
    <t xml:space="preserve">Epithelial Adherens Junction Signaling</t>
  </si>
  <si>
    <t xml:space="preserve">CTNNA1,BAIAP2,EGFR,ACTR2,RRAS2,JUP,CDH1,ACTR3</t>
  </si>
  <si>
    <t xml:space="preserve">PPARα/RXRα Activation</t>
  </si>
  <si>
    <t xml:space="preserve">SLC27A1,GNAQ,GNA11,RRAS2,ADCY6,LPL,INSR,GNA14,ADCY9</t>
  </si>
  <si>
    <t xml:space="preserve">eNOS Signaling</t>
  </si>
  <si>
    <t xml:space="preserve">GNAQ,CAV1,SLC7A1,DNM2,ADCY6,KLB,CHRM3,AQP1,ADCY9</t>
  </si>
  <si>
    <t xml:space="preserve">Role of NFAT in Cardiac Hypertrophy</t>
  </si>
  <si>
    <t xml:space="preserve">Rac Signaling</t>
  </si>
  <si>
    <t xml:space="preserve">BAIAP2,ACTR2,RRAS2,KLB,PIP5K1C,ACTR3,NCKAP1</t>
  </si>
  <si>
    <t xml:space="preserve">Glutamate Receptor Signaling</t>
  </si>
  <si>
    <t xml:space="preserve">HOMER2,GNB1,SLC1A4,SLC1A3,SLC38A1</t>
  </si>
  <si>
    <t xml:space="preserve">LXR/RXR Activation</t>
  </si>
  <si>
    <t xml:space="preserve">VTN,LDLR,CLU,LPL,APOH,APOE,ALB</t>
  </si>
  <si>
    <t xml:space="preserve">Endometrial Cancer Signaling</t>
  </si>
  <si>
    <t xml:space="preserve">CTNNA1,RRAS2,KLB,CDH1,ILK</t>
  </si>
  <si>
    <t xml:space="preserve">Cdc42 Signaling</t>
  </si>
  <si>
    <t xml:space="preserve">BAIAP2,DIAPH1,ACTR2,HLA-A,HLA-DQB1,CD247,ACTR3,EXOC3</t>
  </si>
  <si>
    <t xml:space="preserve">Fcγ Receptor-mediated Phagocytosis in Macrophages and Monocytes</t>
  </si>
  <si>
    <t xml:space="preserve">ACTR2,TLN1,VAMP3,EZR,ARF6,ACTR3</t>
  </si>
  <si>
    <t xml:space="preserve">CCR3 Signaling in Eosinophils</t>
  </si>
  <si>
    <t xml:space="preserve">GNAI1,GNAI2,RRAS2,KLB,GNB1,GNG12,GNB2</t>
  </si>
  <si>
    <t xml:space="preserve">FXR/RXR Activation</t>
  </si>
  <si>
    <t xml:space="preserve">SLC4A2,VTN,CLU,LPL,APOH,APOE,ALB</t>
  </si>
  <si>
    <t xml:space="preserve">Glioma Invasiveness Signaling</t>
  </si>
  <si>
    <t xml:space="preserve">VTN,RRAS2,KLB,RHOC,RHOQ</t>
  </si>
  <si>
    <t xml:space="preserve">Leukocyte Extravasation Signaling</t>
  </si>
  <si>
    <t xml:space="preserve">CTNNA1,GNAI1,GNAI2,CLDN3,KLB,EZR,ITGA6,MSN,THY1</t>
  </si>
  <si>
    <t xml:space="preserve">Cholecystokinin/Gastrin-mediated Signaling</t>
  </si>
  <si>
    <t xml:space="preserve">GNAQ,EGFR,GNA13,RRAS2,RHOC,RHOQ</t>
  </si>
  <si>
    <t xml:space="preserve">Granulocyte Adhesion and Diapedesis</t>
  </si>
  <si>
    <t xml:space="preserve">GNAI1,GNAI2,GLG1,CLDN3,EZR,ITGA6,MSN,THY1</t>
  </si>
  <si>
    <t xml:space="preserve">STAT3 Pathway</t>
  </si>
  <si>
    <t xml:space="preserve">EGFR,RRAS2,INSR,TYK2,IGF2R</t>
  </si>
  <si>
    <t xml:space="preserve">Synaptic Long Term Depression</t>
  </si>
  <si>
    <t xml:space="preserve">GNAI1,GNAQ,GNAI2,GNA11,GNA13,RRAS2,GNAO1,GNA14</t>
  </si>
  <si>
    <t xml:space="preserve">Paxillin Signaling</t>
  </si>
  <si>
    <t xml:space="preserve">TLN1,RRAS2,KLB,ITGA6,ARF6,ITGB4</t>
  </si>
  <si>
    <t xml:space="preserve">Protein Kinase A Signaling</t>
  </si>
  <si>
    <t xml:space="preserve">GNAI1,GNA13,ADCY6,NTN1,GNB1,GNB2,GNAQ,GNAI2,PTP4A1,GNG12,PTPRA,PTPRC,ADCY9</t>
  </si>
  <si>
    <t xml:space="preserve">cAMP-mediated signaling</t>
  </si>
  <si>
    <t xml:space="preserve">GNAI1,GNAI2,VIPR2,GNAO1,ADCY6,CHRM3,P2RY14,PTGER3,ADCY9</t>
  </si>
  <si>
    <t xml:space="preserve">Antiproliferative Role of Somatostatin Receptor 2</t>
  </si>
  <si>
    <t xml:space="preserve">RRAS2,KLB,GNB1,GNG12,GNB2</t>
  </si>
  <si>
    <t xml:space="preserve">Estrogen-Dependent Breast Cancer Signaling</t>
  </si>
  <si>
    <t xml:space="preserve">EGFR,RRAS2,KLB,HSD17B13,HSD17B11</t>
  </si>
  <si>
    <t xml:space="preserve">HER-2 Signaling in Breast Cancer</t>
  </si>
  <si>
    <t xml:space="preserve">EGFR,RRAS2,KLB,PARD6B,ITGB4</t>
  </si>
  <si>
    <t xml:space="preserve">Regulation of Cellular Mechanics by Calpain Protease</t>
  </si>
  <si>
    <t xml:space="preserve">EGFR,TLN1,RRAS2,EZR</t>
  </si>
  <si>
    <t xml:space="preserve">Opioid Signaling Pathway</t>
  </si>
  <si>
    <t xml:space="preserve">GNAI1,GNAI2,SCN7A,RRAS2,GNAO1,ADCY6,GNB1,CLTB,ADCY9</t>
  </si>
  <si>
    <t xml:space="preserve">IL-4 Signaling</t>
  </si>
  <si>
    <t xml:space="preserve">HLA-A,RRAS2,HLA-DQB1,KLB,TYK2</t>
  </si>
  <si>
    <t xml:space="preserve">iCOS-iCOSL Signaling in T Helper Cells</t>
  </si>
  <si>
    <t xml:space="preserve">HLA-A,HLA-DQB1,KLB,CD4,PTPRC,CD247</t>
  </si>
  <si>
    <t xml:space="preserve">Cytotoxic T Lymphocyte-mediated Apoptosis of Target Cells</t>
  </si>
  <si>
    <t xml:space="preserve">HLA-A,FAS,CD247</t>
  </si>
  <si>
    <t xml:space="preserve">Hepatic Cholestasis</t>
  </si>
  <si>
    <t xml:space="preserve">SLC4A2,ADCY6,TJP2,INSR,ABCC1,ATP8B1,ADCY9</t>
  </si>
  <si>
    <t xml:space="preserve">Th1 Pathway</t>
  </si>
  <si>
    <t xml:space="preserve">HLA-A,HLA-DQB1,KLB,CD4,TYK2,CD247</t>
  </si>
  <si>
    <t xml:space="preserve">p70S6K Signaling</t>
  </si>
  <si>
    <t xml:space="preserve">GNAI1,GNAQ,EGFR,GNAI2,RRAS2,KLB</t>
  </si>
  <si>
    <t xml:space="preserve">B Cell Development</t>
  </si>
  <si>
    <t xml:space="preserve">HLA-A,HLA-DQB1,PTPRC</t>
  </si>
  <si>
    <t xml:space="preserve">ERK5 Signaling</t>
  </si>
  <si>
    <t xml:space="preserve">GNAQ,EGFR,GNA13,RRAS2</t>
  </si>
  <si>
    <t xml:space="preserve">Calcium Transport I</t>
  </si>
  <si>
    <t xml:space="preserve">ATP2B4,ATP2B1</t>
  </si>
  <si>
    <t xml:space="preserve">Calcium-induced T Lymphocyte Apoptosis</t>
  </si>
  <si>
    <t xml:space="preserve">HLA-A,HLA-DQB1,CD4,CD247</t>
  </si>
  <si>
    <t xml:space="preserve">Agrin Interactions at Neuromuscular Junction</t>
  </si>
  <si>
    <t xml:space="preserve">EGFR,RRAS2,ITGA6,UTRN</t>
  </si>
  <si>
    <t xml:space="preserve">Regulation of the Epithelial-Mesenchymal Transition Pathway</t>
  </si>
  <si>
    <t xml:space="preserve">EGFR,RRAS2,CLDN3,KLB,PARD6B,CDH1,TYK2</t>
  </si>
  <si>
    <t xml:space="preserve">Insulin Receptor Signaling</t>
  </si>
  <si>
    <t xml:space="preserve">RRAS2,VAMP2,KLB,INSR,RHOQ,STX4</t>
  </si>
  <si>
    <t xml:space="preserve">Agranulocyte Adhesion and Diapedesis</t>
  </si>
  <si>
    <t xml:space="preserve">GNAI1,GNAI2,GLG1,CLDN3,EZR,ITGA6,MSN</t>
  </si>
  <si>
    <t xml:space="preserve">Corticotropin Releasing Hormone Signaling</t>
  </si>
  <si>
    <t xml:space="preserve">GNAI1,GNAQ,GNAI2,GNAO1,ADCY6,ADCY9</t>
  </si>
  <si>
    <t xml:space="preserve">Th2 Pathway</t>
  </si>
  <si>
    <t xml:space="preserve">Chemokine Signaling</t>
  </si>
  <si>
    <t xml:space="preserve">GNAI1,GNAQ,GNAI2,RRAS2</t>
  </si>
  <si>
    <t xml:space="preserve">ILK Signaling</t>
  </si>
  <si>
    <t xml:space="preserve">KLB,RHOC,RHOQ,CDH1,LIMS1,ILK,ITGB4</t>
  </si>
  <si>
    <t xml:space="preserve">T Cell Receptor Signaling</t>
  </si>
  <si>
    <t xml:space="preserve">RRAS2,KLB,CD4,PTPRC,CD247</t>
  </si>
  <si>
    <t xml:space="preserve">Production of Nitric Oxide and Reactive Oxygen Species in Macrophages</t>
  </si>
  <si>
    <t xml:space="preserve">CLU,KLB,RHOC,APOE,RHOQ,TYK2,ALB</t>
  </si>
  <si>
    <t xml:space="preserve">Melatonin Signaling</t>
  </si>
  <si>
    <t xml:space="preserve">GNAI1,GNAQ,GNAI2,GNAO1</t>
  </si>
  <si>
    <t xml:space="preserve">Extrinsic Prothrombin Activation Pathway</t>
  </si>
  <si>
    <t xml:space="preserve">FGB,FGG</t>
  </si>
  <si>
    <t xml:space="preserve">nNOS Signaling in Skeletal Muscle Cells</t>
  </si>
  <si>
    <t xml:space="preserve">SNTB2,SNTB1,DMD</t>
  </si>
  <si>
    <t xml:space="preserve">PKCθ Signaling in T Lymphocytes</t>
  </si>
  <si>
    <t xml:space="preserve">HLA-A,RRAS2,HLA-DQB1,KLB,CD4,CD247</t>
  </si>
  <si>
    <t xml:space="preserve">Macropinocytosis Signaling</t>
  </si>
  <si>
    <t xml:space="preserve">RRAS2,KLB,ARF6,ITGB4</t>
  </si>
  <si>
    <t xml:space="preserve">PTEN Signaling</t>
  </si>
  <si>
    <t xml:space="preserve">EGFR,RRAS2,INSR,ILK,IGF2R</t>
  </si>
  <si>
    <t xml:space="preserve">Superpathway of Inositol Phosphate Compounds</t>
  </si>
  <si>
    <t xml:space="preserve">EGFR,PI4K2B,PPFIA1,ATP1A1,KLB,PIP5K1C,PTPRC,INPP5A</t>
  </si>
  <si>
    <t xml:space="preserve">JAK/Stat Signaling</t>
  </si>
  <si>
    <t xml:space="preserve">GNAQ,RRAS2,KLB,TYK2</t>
  </si>
  <si>
    <t xml:space="preserve">Fatty Acid Activation</t>
  </si>
  <si>
    <t xml:space="preserve">SLC27A1,SLC27A4</t>
  </si>
  <si>
    <t xml:space="preserve">3-phosphoinositide Biosynthesis</t>
  </si>
  <si>
    <t xml:space="preserve">EGFR,PI4K2B,PPFIA1,ATP1A1,KLB,PIP5K1C,PTPRC</t>
  </si>
  <si>
    <t xml:space="preserve">Neuroprotective Role of THOP1 in Alzheimer's Disease</t>
  </si>
  <si>
    <t xml:space="preserve">DPP4,HLA-A,PRSS3,PRSS2,APP</t>
  </si>
  <si>
    <t xml:space="preserve">Autoimmune Thyroid Disease Signaling</t>
  </si>
  <si>
    <t xml:space="preserve">HLA-A,HLA-DQB1,FAS</t>
  </si>
  <si>
    <t xml:space="preserve">Graft-versus-Host Disease Signaling</t>
  </si>
  <si>
    <t xml:space="preserve">Atherosclerosis Signaling</t>
  </si>
  <si>
    <t xml:space="preserve">GLG1,CLU,LPL,APOE,ALB</t>
  </si>
  <si>
    <t xml:space="preserve">NF-κB Activation by Viruses</t>
  </si>
  <si>
    <t xml:space="preserve">RRAS2,KLB,ITGA6,CD4</t>
  </si>
  <si>
    <t xml:space="preserve">Mitochondrial L-carnitine Shuttle Pathway</t>
  </si>
  <si>
    <t xml:space="preserve">Renin-Angiotensin Signaling</t>
  </si>
  <si>
    <t xml:space="preserve">GNAQ,RRAS2,ADCY6,KLB,ADCY9</t>
  </si>
  <si>
    <t xml:space="preserve">HMGB1 Signaling</t>
  </si>
  <si>
    <t xml:space="preserve">AGER,RRAS2,KLB,RHOC,RHOQ</t>
  </si>
  <si>
    <t xml:space="preserve">OX40 Signaling Pathway</t>
  </si>
  <si>
    <t xml:space="preserve">Neuroinflammation Signaling Pathway</t>
  </si>
  <si>
    <t xml:space="preserve">AGER,GJB1,HLA-A,HLA-DQB1,KLB,APP,SLC1A3,FAS,TYK2</t>
  </si>
  <si>
    <t xml:space="preserve">Reelin Signaling in Neurons</t>
  </si>
  <si>
    <t xml:space="preserve">KLB,ITGA6,APP,APOE</t>
  </si>
  <si>
    <t xml:space="preserve">NF-κB Signaling</t>
  </si>
  <si>
    <t xml:space="preserve">SIGIRR,EGFR,RRAS2,KLB,INSR,IGF2R</t>
  </si>
  <si>
    <t xml:space="preserve">Unfolded protein response</t>
  </si>
  <si>
    <t xml:space="preserve">UBXN4,PDIA6,P4HB</t>
  </si>
  <si>
    <t xml:space="preserve">Glutamate Removal from Folates</t>
  </si>
  <si>
    <t xml:space="preserve">GGH</t>
  </si>
  <si>
    <t xml:space="preserve">γ-linolenate Biosynthesis II (Animals)</t>
  </si>
  <si>
    <t xml:space="preserve">Leukotriene Biosynthesis</t>
  </si>
  <si>
    <t xml:space="preserve">GGT1,DPEP1</t>
  </si>
  <si>
    <t xml:space="preserve">PDGF Signaling</t>
  </si>
  <si>
    <t xml:space="preserve">CAV1,RRAS2,KLB,TYK2</t>
  </si>
  <si>
    <t xml:space="preserve">Melanoma Signaling</t>
  </si>
  <si>
    <t xml:space="preserve">RRAS2,KLB,CDH1</t>
  </si>
  <si>
    <t xml:space="preserve">Th1 and Th2 Activation Pathway</t>
  </si>
  <si>
    <t xml:space="preserve">CTLA4 Signaling in Cytotoxic T Lymphocytes</t>
  </si>
  <si>
    <t xml:space="preserve">HLA-A,KLB,CLTB,CD247</t>
  </si>
  <si>
    <t xml:space="preserve">Melanocyte Development and Pigmentation Signaling</t>
  </si>
  <si>
    <t xml:space="preserve">RRAS2,ADCY6,KLB,ADCY9</t>
  </si>
  <si>
    <t xml:space="preserve">Nur77 Signaling in T Lymphocytes</t>
  </si>
  <si>
    <t xml:space="preserve">HLA-A,HLA-DQB1,CD247</t>
  </si>
  <si>
    <t xml:space="preserve">FAK Signaling</t>
  </si>
  <si>
    <t xml:space="preserve">EGFR,TLN1,RRAS2,KLB</t>
  </si>
  <si>
    <t xml:space="preserve">Sumoylation Pathway</t>
  </si>
  <si>
    <t xml:space="preserve">RHOC,RHOQ,CDH1,FAS</t>
  </si>
  <si>
    <t xml:space="preserve">γ-glutamyl Cycle</t>
  </si>
  <si>
    <t xml:space="preserve">GGT1,ANPEP</t>
  </si>
  <si>
    <t xml:space="preserve">CDK5 Signaling</t>
  </si>
  <si>
    <t xml:space="preserve">RRAS2,ADCY6,ITGA6,ADCY9</t>
  </si>
  <si>
    <t xml:space="preserve">Cardiac β-adrenergic Signaling</t>
  </si>
  <si>
    <t xml:space="preserve">ADCY6,GNB1,GNG12,ADCY9,GNB2</t>
  </si>
  <si>
    <t xml:space="preserve">CNTF Signaling</t>
  </si>
  <si>
    <t xml:space="preserve">RRAS2,KLB,TYK2</t>
  </si>
  <si>
    <t xml:space="preserve">IL-15 Production</t>
  </si>
  <si>
    <t xml:space="preserve">TYK2,PTK7</t>
  </si>
  <si>
    <t xml:space="preserve">SAPK/JNK Signaling</t>
  </si>
  <si>
    <t xml:space="preserve">GNA13,RRAS2,KLB,GNB1</t>
  </si>
  <si>
    <t xml:space="preserve">Phagosome Maturation</t>
  </si>
  <si>
    <t xml:space="preserve">VTI1A,HLA-A,VAMP3,VTI1B,ATP6V0A2</t>
  </si>
  <si>
    <t xml:space="preserve">Anandamide Degradation</t>
  </si>
  <si>
    <t xml:space="preserve">FAAH</t>
  </si>
  <si>
    <t xml:space="preserve">Type I Diabetes Mellitus Signaling</t>
  </si>
  <si>
    <t xml:space="preserve">HLA-A,HLA-DQB1,FAS,CD247</t>
  </si>
  <si>
    <t xml:space="preserve">ErbB2-ErbB3 Signaling</t>
  </si>
  <si>
    <t xml:space="preserve">Gustation Pathway</t>
  </si>
  <si>
    <t xml:space="preserve">ADCY6,P2RX4,GNB1,P2RY14,ADCY9</t>
  </si>
  <si>
    <t xml:space="preserve">Myc Mediated Apoptosis Signaling</t>
  </si>
  <si>
    <t xml:space="preserve">RRAS2,KLB,FAS</t>
  </si>
  <si>
    <t xml:space="preserve">Oncostatin M Signaling</t>
  </si>
  <si>
    <t xml:space="preserve">RRAS2,TYK2</t>
  </si>
  <si>
    <t xml:space="preserve">Glioblastoma Multiforme Signaling</t>
  </si>
  <si>
    <t xml:space="preserve">EGFR,RRAS2,KLB,RHOC,RHOQ</t>
  </si>
  <si>
    <t xml:space="preserve">Coagulation System</t>
  </si>
  <si>
    <t xml:space="preserve">Glioma Signaling</t>
  </si>
  <si>
    <t xml:space="preserve">EGFR,RRAS2,KLB,IGF2R</t>
  </si>
  <si>
    <t xml:space="preserve">Acute Phase Response Signaling</t>
  </si>
  <si>
    <t xml:space="preserve">RRAS2,FGB,APOH,ALB,FGG</t>
  </si>
  <si>
    <t xml:space="preserve">IL-15 Signaling</t>
  </si>
  <si>
    <t xml:space="preserve">D-myo-inositol (1,4,5)-Trisphosphate Biosynthesis</t>
  </si>
  <si>
    <t xml:space="preserve">PI4K2B,PIP5K1C</t>
  </si>
  <si>
    <t xml:space="preserve">Antigen Presentation Pathway</t>
  </si>
  <si>
    <t xml:space="preserve">HLA-A,HLA-DQB1</t>
  </si>
  <si>
    <t xml:space="preserve">Dopamine-DARPP32 Feedback in cAMP Signaling</t>
  </si>
  <si>
    <t xml:space="preserve">GNAI1,GNAQ,GNAI2,ADCY6,ADCY9</t>
  </si>
  <si>
    <t xml:space="preserve">Role of PI3K/AKT Signaling in the Pathogenesis of Influenza</t>
  </si>
  <si>
    <t xml:space="preserve">GNAI1,GNAI2,KLB</t>
  </si>
  <si>
    <t xml:space="preserve">Synaptic Long Term Potentiation</t>
  </si>
  <si>
    <t xml:space="preserve">GNAQ,GNA11,RRAS2,GNA14</t>
  </si>
  <si>
    <t xml:space="preserve">PI3K/AKT Signaling</t>
  </si>
  <si>
    <t xml:space="preserve">RRAS2,LIMS1,ILK,TYK2</t>
  </si>
  <si>
    <t xml:space="preserve">Phagosome Formation</t>
  </si>
  <si>
    <t xml:space="preserve">VTN,KLB,RHOC,RHOQ</t>
  </si>
  <si>
    <t xml:space="preserve">Airway Pathology in Chronic Obstructive Pulmonary Disease</t>
  </si>
  <si>
    <t xml:space="preserve">CELA2A</t>
  </si>
  <si>
    <t xml:space="preserve">Non-Small Cell Lung Cancer Signaling</t>
  </si>
  <si>
    <t xml:space="preserve">EGFR,RRAS2,KLB</t>
  </si>
  <si>
    <t xml:space="preserve">Thyroid Cancer Signaling</t>
  </si>
  <si>
    <t xml:space="preserve">RRAS2,CDH1</t>
  </si>
  <si>
    <t xml:space="preserve">Renal Cell Carcinoma Signaling</t>
  </si>
  <si>
    <t xml:space="preserve">RRAS2,KLB,SLC2A1</t>
  </si>
  <si>
    <t xml:space="preserve">Allograft Rejection Signaling</t>
  </si>
  <si>
    <t xml:space="preserve">Eicosanoid Signaling</t>
  </si>
  <si>
    <t xml:space="preserve">GGT1,DPEP1,PTGER3</t>
  </si>
  <si>
    <t xml:space="preserve">Glutathione-mediated Detoxification</t>
  </si>
  <si>
    <t xml:space="preserve">ANPEP,GGH</t>
  </si>
  <si>
    <t xml:space="preserve">Intrinsic Prothrombin Activation Pathway</t>
  </si>
  <si>
    <t xml:space="preserve">UVC-Induced MAPK Signaling</t>
  </si>
  <si>
    <t xml:space="preserve">EGFR,RRAS2</t>
  </si>
  <si>
    <t xml:space="preserve">PEDF Signaling</t>
  </si>
  <si>
    <t xml:space="preserve">Gα12/13 Signaling</t>
  </si>
  <si>
    <t xml:space="preserve">GNA13,RRAS2,KLB,CDH1</t>
  </si>
  <si>
    <t xml:space="preserve">Bladder Cancer Signaling</t>
  </si>
  <si>
    <t xml:space="preserve">EGFR,RRAS2,CDH1</t>
  </si>
  <si>
    <t xml:space="preserve">GP6 Signaling Pathway</t>
  </si>
  <si>
    <t xml:space="preserve">TLN1,KLB,FGB,FGG</t>
  </si>
  <si>
    <t xml:space="preserve">Crosstalk between Dendritic Cells and Natural Killer Cells</t>
  </si>
  <si>
    <t xml:space="preserve">HLA-A,TLN1,FAS</t>
  </si>
  <si>
    <t xml:space="preserve">Altered T Cell and B Cell Signaling in Rheumatoid Arthritis</t>
  </si>
  <si>
    <t xml:space="preserve">Leptin Signaling in Obesity</t>
  </si>
  <si>
    <t xml:space="preserve">ADCY6,KLB,ADCY9</t>
  </si>
  <si>
    <t xml:space="preserve">Apoptosis Signaling</t>
  </si>
  <si>
    <t xml:space="preserve">RRAS2,FAS,SPTAN1</t>
  </si>
  <si>
    <t xml:space="preserve">Fatty Acid β-oxidation I</t>
  </si>
  <si>
    <t xml:space="preserve">Hematopoiesis from Pluripotent Stem Cells</t>
  </si>
  <si>
    <t xml:space="preserve">CD4,CD247</t>
  </si>
  <si>
    <t xml:space="preserve">Primary Immunodeficiency Signaling</t>
  </si>
  <si>
    <t xml:space="preserve">CD4,PTPRC</t>
  </si>
  <si>
    <t xml:space="preserve">Estrogen Biosynthesis</t>
  </si>
  <si>
    <t xml:space="preserve">HSD17B13,HSD17B11</t>
  </si>
  <si>
    <t xml:space="preserve">Acute Myeloid Leukemia Signaling</t>
  </si>
  <si>
    <t xml:space="preserve">RRAS2,KLB,JUP</t>
  </si>
  <si>
    <t xml:space="preserve">IL-12 Signaling and Production in Macrophages</t>
  </si>
  <si>
    <t xml:space="preserve">CLU,KLB,APOE,ALB</t>
  </si>
  <si>
    <t xml:space="preserve">ErbB Signaling</t>
  </si>
  <si>
    <t xml:space="preserve">Biotin-carboxyl Carrier Protein Assembly</t>
  </si>
  <si>
    <t xml:space="preserve">ACACB</t>
  </si>
  <si>
    <t xml:space="preserve">mTOR Signaling</t>
  </si>
  <si>
    <t xml:space="preserve">RRAS2,KLB,INSR,RHOC,RHOQ</t>
  </si>
  <si>
    <t xml:space="preserve">Semaphorin Signaling in Neurons</t>
  </si>
  <si>
    <t xml:space="preserve">RHOC,RHOQ</t>
  </si>
  <si>
    <t xml:space="preserve">Serotonin Receptor Signaling</t>
  </si>
  <si>
    <t xml:space="preserve">ADCY6,ADCY9</t>
  </si>
  <si>
    <t xml:space="preserve">TR/RXR Activation</t>
  </si>
  <si>
    <t xml:space="preserve">LDLR,KLB,SLC2A1</t>
  </si>
  <si>
    <t xml:space="preserve">Mouse Embryonic Stem Cell Pluripotency</t>
  </si>
  <si>
    <t xml:space="preserve">Cancer Drug Resistance By Drug Efflux</t>
  </si>
  <si>
    <t xml:space="preserve">RRAS2,ABCC1</t>
  </si>
  <si>
    <t xml:space="preserve">UVA-Induced MAPK Signaling</t>
  </si>
  <si>
    <t xml:space="preserve">Docosahexaenoic Acid (DHA) Signaling</t>
  </si>
  <si>
    <t xml:space="preserve">KLB,APP</t>
  </si>
  <si>
    <t xml:space="preserve">Stearate Biosynthesis I (Animals)</t>
  </si>
  <si>
    <t xml:space="preserve">3-phosphoinositide Degradation</t>
  </si>
  <si>
    <t xml:space="preserve">PPFIA1,MTMR1,ATP1A1,PTPRC</t>
  </si>
  <si>
    <t xml:space="preserve">Telomerase Signaling</t>
  </si>
  <si>
    <t xml:space="preserve">Systemic Lupus Erythematosus Signaling</t>
  </si>
  <si>
    <t xml:space="preserve">HLA-A,RRAS2,KLB,PTPRC,CD247</t>
  </si>
  <si>
    <t xml:space="preserve">Wnt/β-catenin Signaling</t>
  </si>
  <si>
    <t xml:space="preserve">GNAQ,GNAO1,CDH1,ILK</t>
  </si>
  <si>
    <t xml:space="preserve">AMPK Signaling</t>
  </si>
  <si>
    <t xml:space="preserve">KLB,CHRM3,ACACB,INSR,SLC2A1</t>
  </si>
  <si>
    <t xml:space="preserve">Type II Diabetes Mellitus Signaling</t>
  </si>
  <si>
    <t xml:space="preserve">SLC27A1,KLB,INSR,SLC27A4</t>
  </si>
  <si>
    <t xml:space="preserve">HIF1α Signaling</t>
  </si>
  <si>
    <t xml:space="preserve">Aldosterone Signaling in Epithelial Cells</t>
  </si>
  <si>
    <t xml:space="preserve">KLB,SLC9A1,PIP5K1C,SLC12A2</t>
  </si>
  <si>
    <t xml:space="preserve">UVB-Induced MAPK Signaling</t>
  </si>
  <si>
    <t xml:space="preserve">EGFR,KLB</t>
  </si>
  <si>
    <t xml:space="preserve">IL-2 Signaling</t>
  </si>
  <si>
    <t xml:space="preserve">RRAS2,KLB</t>
  </si>
  <si>
    <t xml:space="preserve">Role of NANOG in Mammalian Embryonic Stem Cell Pluripotency</t>
  </si>
  <si>
    <t xml:space="preserve">Pancreatic Adenocarcinoma Signaling</t>
  </si>
  <si>
    <t xml:space="preserve">EGFR,KLB,TYK2</t>
  </si>
  <si>
    <t xml:space="preserve">Thrombopoietin Signaling</t>
  </si>
  <si>
    <t xml:space="preserve">Nitric Oxide Signaling in the Cardiovascular System</t>
  </si>
  <si>
    <t xml:space="preserve">CAV1,SLC7A1,KLB</t>
  </si>
  <si>
    <t xml:space="preserve">Natural Killer Cell Signaling</t>
  </si>
  <si>
    <t xml:space="preserve">RRAS2,KLB,CD247</t>
  </si>
  <si>
    <t xml:space="preserve">Role of JAK1 and JAK3 in γc Cytokine Signaling</t>
  </si>
  <si>
    <t xml:space="preserve">EGF Signaling</t>
  </si>
  <si>
    <t xml:space="preserve">D-myo-inositol (1,4,5)-trisphosphate Degradation</t>
  </si>
  <si>
    <t xml:space="preserve">INPP5A</t>
  </si>
  <si>
    <t xml:space="preserve">T Helper Cell Differentiation</t>
  </si>
  <si>
    <t xml:space="preserve">ErbB4 Signaling</t>
  </si>
  <si>
    <t xml:space="preserve">GM-CSF Signaling</t>
  </si>
  <si>
    <t xml:space="preserve">Role of Macrophages, Fibroblasts and Endothelial Cells in Rheumatoid Arthritis</t>
  </si>
  <si>
    <t xml:space="preserve">GNAQ,RRAS2,GNAO1,PRSS3,KLB,PRSS2</t>
  </si>
  <si>
    <t xml:space="preserve">Vitamin-C Transport</t>
  </si>
  <si>
    <t xml:space="preserve">SLC2A1</t>
  </si>
  <si>
    <t xml:space="preserve">NRF2-mediated Oxidative Stress Response</t>
  </si>
  <si>
    <t xml:space="preserve">ABCC4,RRAS2,KLB,ABCC1</t>
  </si>
  <si>
    <t xml:space="preserve">IL-22 Signaling</t>
  </si>
  <si>
    <t xml:space="preserve">TYK2</t>
  </si>
  <si>
    <t xml:space="preserve">Tumoricidal Function of Hepatic Natural Killer Cells</t>
  </si>
  <si>
    <t xml:space="preserve">FAS</t>
  </si>
  <si>
    <t xml:space="preserve">Role of JAK1, JAK2 and TYK2 in Interferon Signaling</t>
  </si>
  <si>
    <t xml:space="preserve">B Cell Receptor Signaling</t>
  </si>
  <si>
    <t xml:space="preserve">RRAS2,KLB,RAP2B,PTPRC</t>
  </si>
  <si>
    <t xml:space="preserve">BMP signaling pathway</t>
  </si>
  <si>
    <t xml:space="preserve">SOSTDC1,RRAS2</t>
  </si>
  <si>
    <t xml:space="preserve">Maturity Onset Diabetes of Young (MODY) Signaling</t>
  </si>
  <si>
    <t xml:space="preserve">INSR</t>
  </si>
  <si>
    <t xml:space="preserve">IL-17A Signaling in Gastric Cells</t>
  </si>
  <si>
    <t xml:space="preserve">EGFR</t>
  </si>
  <si>
    <t xml:space="preserve">Role of JAK family kinases in IL-6-type Cytokine Signaling</t>
  </si>
  <si>
    <t xml:space="preserve">D-myo-inositol (1,3,4)-trisphosphate Biosynthesis</t>
  </si>
  <si>
    <t xml:space="preserve">GDNF Family Ligand-Receptor Interactions</t>
  </si>
  <si>
    <t xml:space="preserve">Angiopoietin Signaling</t>
  </si>
  <si>
    <t xml:space="preserve">IL-17A Signaling in Airway Cells</t>
  </si>
  <si>
    <t xml:space="preserve">KLB,TYK2</t>
  </si>
  <si>
    <t xml:space="preserve">Lipid Antigen Presentation by CD1</t>
  </si>
  <si>
    <t xml:space="preserve">ARF6</t>
  </si>
  <si>
    <t xml:space="preserve">Regulation of IL-2 Expression in Activated and Anergic T Lymphocytes</t>
  </si>
  <si>
    <t xml:space="preserve">RRAS2,CD247</t>
  </si>
  <si>
    <t xml:space="preserve">Neurotrophin/TRK Signaling</t>
  </si>
  <si>
    <t xml:space="preserve">1D-myo-inositol Hexakisphosphate Biosynthesis II (Mammalian)</t>
  </si>
  <si>
    <t xml:space="preserve">FcγRIIB Signaling in B Lymphocytes</t>
  </si>
  <si>
    <t xml:space="preserve">IL-3 Signaling</t>
  </si>
  <si>
    <t xml:space="preserve">Erythropoietin Signaling</t>
  </si>
  <si>
    <t xml:space="preserve">Ovarian Cancer Signaling</t>
  </si>
  <si>
    <t xml:space="preserve">IL-17 Signaling</t>
  </si>
  <si>
    <t xml:space="preserve">FLT3 Signaling in Hematopoietic Progenitor Cells</t>
  </si>
  <si>
    <t xml:space="preserve">Prolactin Signaling</t>
  </si>
  <si>
    <t xml:space="preserve">LPS-stimulated MAPK Signaling</t>
  </si>
  <si>
    <t xml:space="preserve">D-myo-inositol (1,4,5,6)-Tetrakisphosphate Biosynthesis</t>
  </si>
  <si>
    <t xml:space="preserve">PPFIA1,ATP1A1,PTPRC</t>
  </si>
  <si>
    <t xml:space="preserve">D-myo-inositol (3,4,5,6)-tetrakisphosphate Biosynthesis</t>
  </si>
  <si>
    <t xml:space="preserve">HIPPO signaling</t>
  </si>
  <si>
    <t xml:space="preserve">TJP2,DLG3</t>
  </si>
  <si>
    <t xml:space="preserve">Dopamine Receptor Signaling</t>
  </si>
  <si>
    <t xml:space="preserve">Superpathway of D-myo-inositol (1,4,5)-trisphosphate Metabolism</t>
  </si>
  <si>
    <t xml:space="preserve">Neuregulin Signaling</t>
  </si>
  <si>
    <t xml:space="preserve">Death Receptor Signaling</t>
  </si>
  <si>
    <t xml:space="preserve">FAS,SPTAN1</t>
  </si>
  <si>
    <t xml:space="preserve">IL-7 Signaling Pathway</t>
  </si>
  <si>
    <t xml:space="preserve">KLB,SLC2A1</t>
  </si>
  <si>
    <t xml:space="preserve">EIF2 Signaling</t>
  </si>
  <si>
    <t xml:space="preserve">RRAS2,KLB,RPLP2,INSR</t>
  </si>
  <si>
    <t xml:space="preserve">VEGF Family Ligand-Receptor Interactions</t>
  </si>
  <si>
    <t xml:space="preserve">Role of JAK2 in Hormone-like Cytokine Signaling</t>
  </si>
  <si>
    <t xml:space="preserve">Communication between Innate and Adaptive Immune Cells</t>
  </si>
  <si>
    <t xml:space="preserve">HLA-A,CD4</t>
  </si>
  <si>
    <t xml:space="preserve">PPAR Signaling</t>
  </si>
  <si>
    <t xml:space="preserve">RRAS2,INSR</t>
  </si>
  <si>
    <t xml:space="preserve">LPS/IL-1 Mediated Inhibition of RXR Function</t>
  </si>
  <si>
    <t xml:space="preserve">SLC27A1,ABCC4,SLC27A4,APOE</t>
  </si>
  <si>
    <t xml:space="preserve">Ceramide Signaling</t>
  </si>
  <si>
    <t xml:space="preserve">Circadian Rhythm Signaling</t>
  </si>
  <si>
    <t xml:space="preserve">VIPR2</t>
  </si>
  <si>
    <t xml:space="preserve">Interferon Signaling</t>
  </si>
  <si>
    <t xml:space="preserve">Prostate Cancer Signaling</t>
  </si>
  <si>
    <t xml:space="preserve">GABA Receptor Signaling</t>
  </si>
  <si>
    <t xml:space="preserve">Notch Signaling</t>
  </si>
  <si>
    <t xml:space="preserve">NUMB</t>
  </si>
  <si>
    <t xml:space="preserve">D-myo-inositol-5-phosphate Metabolism</t>
  </si>
  <si>
    <t xml:space="preserve">PAK Signaling</t>
  </si>
  <si>
    <t xml:space="preserve">RANK Signaling in Osteoclasts</t>
  </si>
  <si>
    <t xml:space="preserve">GSN,KLB</t>
  </si>
  <si>
    <t xml:space="preserve">Chronic Myeloid Leukemia Signaling</t>
  </si>
  <si>
    <t xml:space="preserve">IGF-1 Signaling</t>
  </si>
  <si>
    <t xml:space="preserve">VEGF Signaling</t>
  </si>
  <si>
    <t xml:space="preserve">Role of p14/p19ARF in Tumor Suppression</t>
  </si>
  <si>
    <t xml:space="preserve">KLB</t>
  </si>
  <si>
    <t xml:space="preserve">p53 Signaling</t>
  </si>
  <si>
    <t xml:space="preserve">KLB,FAS</t>
  </si>
  <si>
    <t xml:space="preserve">IL-9 Signaling</t>
  </si>
  <si>
    <t xml:space="preserve">HGF Signaling</t>
  </si>
  <si>
    <t xml:space="preserve">iNOS Signaling</t>
  </si>
  <si>
    <t xml:space="preserve">Amyotrophic Lateral Sclerosis Signaling</t>
  </si>
  <si>
    <t xml:space="preserve">KLB,SSR4</t>
  </si>
  <si>
    <t xml:space="preserve">Dendritic Cell Maturation</t>
  </si>
  <si>
    <t xml:space="preserve">HLA-A,HLA-DQB1,KLB</t>
  </si>
  <si>
    <t xml:space="preserve">Amyloid Processing</t>
  </si>
  <si>
    <t xml:space="preserve">APP</t>
  </si>
  <si>
    <t xml:space="preserve">Fc Epsilon RI Signaling</t>
  </si>
  <si>
    <t xml:space="preserve">NGF Signaling</t>
  </si>
  <si>
    <t xml:space="preserve">IL-6 Signaling</t>
  </si>
  <si>
    <t xml:space="preserve">ERK/MAPK Signaling</t>
  </si>
  <si>
    <t xml:space="preserve">TLN1,RRAS2,KLB</t>
  </si>
  <si>
    <t xml:space="preserve">14-3-3-mediated Signaling</t>
  </si>
  <si>
    <t xml:space="preserve">Triacylglycerol Biosynthesis</t>
  </si>
  <si>
    <t xml:space="preserve">PLPP3</t>
  </si>
  <si>
    <t xml:space="preserve">PI3K Signaling in B Lymphocytes</t>
  </si>
  <si>
    <t xml:space="preserve">RRAS2,PTPRC</t>
  </si>
  <si>
    <t xml:space="preserve">Calcium Signaling</t>
  </si>
  <si>
    <t xml:space="preserve">ATP2B4,RAP2B,ATP2B1</t>
  </si>
  <si>
    <t xml:space="preserve">Induction of Apoptosis by HIV1</t>
  </si>
  <si>
    <t xml:space="preserve">Phototransduction Pathway</t>
  </si>
  <si>
    <t xml:space="preserve">GNB1</t>
  </si>
  <si>
    <t xml:space="preserve">Ephrin A Signaling</t>
  </si>
  <si>
    <t xml:space="preserve">Sperm Motility</t>
  </si>
  <si>
    <t xml:space="preserve">PTK7,SLC12A2</t>
  </si>
  <si>
    <t xml:space="preserve">Cellular Effects of Sildenafil (Viagra)</t>
  </si>
  <si>
    <t xml:space="preserve">Lymphotoxin β Receptor Signaling</t>
  </si>
  <si>
    <t xml:space="preserve">PXR/RXR Activation</t>
  </si>
  <si>
    <t xml:space="preserve">Netrin Signaling</t>
  </si>
  <si>
    <t xml:space="preserve">NTN1</t>
  </si>
  <si>
    <t xml:space="preserve">Role of IL-17A in Arthriti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1.1</v>
      </c>
      <c r="C3" s="1" t="n">
        <v>0.0866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0.1</v>
      </c>
      <c r="C4" s="1" t="n">
        <v>0.0984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9.55</v>
      </c>
      <c r="C5" s="1" t="n">
        <v>0.0983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8.76</v>
      </c>
      <c r="C6" s="1" t="n">
        <v>0.113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8.25</v>
      </c>
      <c r="C7" s="1" t="n">
        <v>0.081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8.15</v>
      </c>
      <c r="C8" s="1" t="n">
        <v>0.126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7.98</v>
      </c>
      <c r="C9" s="1" t="n">
        <v>0.0833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7.75</v>
      </c>
      <c r="C10" s="1" t="n">
        <v>0.0867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7.67</v>
      </c>
      <c r="C11" s="1" t="n">
        <v>0.0792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7.23</v>
      </c>
      <c r="C12" s="1" t="n">
        <v>0.137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7.11</v>
      </c>
      <c r="C13" s="1" t="n">
        <v>0.133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6.86</v>
      </c>
      <c r="C14" s="1" t="n">
        <v>0.0693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6.8</v>
      </c>
      <c r="C15" s="1" t="n">
        <v>0.096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6.51</v>
      </c>
      <c r="C16" s="1" t="n">
        <v>0.0653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6.38</v>
      </c>
      <c r="C17" s="1" t="n">
        <v>0.0682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6.25</v>
      </c>
      <c r="C18" s="1" t="n">
        <v>0.0778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5.97</v>
      </c>
      <c r="C19" s="1" t="n">
        <v>0.0894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5.94</v>
      </c>
      <c r="C20" s="1" t="n">
        <v>0.073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5.63</v>
      </c>
      <c r="C21" s="1" t="n">
        <v>0.0636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5.45</v>
      </c>
      <c r="C22" s="1" t="n">
        <v>0.0719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5.12</v>
      </c>
      <c r="C23" s="1" t="n">
        <v>0.0928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4.9</v>
      </c>
      <c r="C24" s="1" t="n">
        <v>0.0448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4.81</v>
      </c>
      <c r="C25" s="1" t="n">
        <v>0.0988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4.74</v>
      </c>
      <c r="C26" s="1" t="n">
        <v>0.0833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4.63</v>
      </c>
      <c r="C27" s="1" t="n">
        <v>0.0597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4.61</v>
      </c>
      <c r="C28" s="1" t="n">
        <v>0.0714</v>
      </c>
      <c r="D28" s="1" t="e">
        <f aca="false"/>
        <v>#NUM!</v>
      </c>
      <c r="E28" s="1" t="s">
        <v>27</v>
      </c>
    </row>
    <row r="29" customFormat="false" ht="12.75" hidden="false" customHeight="false" outlineLevel="0" collapsed="false">
      <c r="A29" s="1" t="s">
        <v>57</v>
      </c>
      <c r="B29" s="1" t="n">
        <v>4.51</v>
      </c>
      <c r="C29" s="1" t="n">
        <v>0.0694</v>
      </c>
      <c r="D29" s="1" t="e">
        <f aca="false"/>
        <v>#NUM!</v>
      </c>
      <c r="E29" s="1" t="s">
        <v>58</v>
      </c>
    </row>
    <row r="30" customFormat="false" ht="12.75" hidden="false" customHeight="false" outlineLevel="0" collapsed="false">
      <c r="A30" s="1" t="s">
        <v>59</v>
      </c>
      <c r="B30" s="1" t="n">
        <v>4.49</v>
      </c>
      <c r="C30" s="1" t="n">
        <v>0.0577</v>
      </c>
      <c r="D30" s="1" t="e">
        <f aca="false"/>
        <v>#NUM!</v>
      </c>
      <c r="E30" s="1" t="s">
        <v>60</v>
      </c>
    </row>
    <row r="31" customFormat="false" ht="12.75" hidden="false" customHeight="false" outlineLevel="0" collapsed="false">
      <c r="A31" s="1" t="s">
        <v>61</v>
      </c>
      <c r="B31" s="1" t="n">
        <v>4.48</v>
      </c>
      <c r="C31" s="1" t="n">
        <v>0.0625</v>
      </c>
      <c r="D31" s="1" t="e">
        <f aca="false"/>
        <v>#NUM!</v>
      </c>
      <c r="E31" s="1" t="s">
        <v>62</v>
      </c>
    </row>
    <row r="32" customFormat="false" ht="12.75" hidden="false" customHeight="false" outlineLevel="0" collapsed="false">
      <c r="A32" s="1" t="s">
        <v>63</v>
      </c>
      <c r="B32" s="1" t="n">
        <v>4.38</v>
      </c>
      <c r="C32" s="1" t="n">
        <v>0.0493</v>
      </c>
      <c r="D32" s="1" t="e">
        <f aca="false"/>
        <v>#NUM!</v>
      </c>
      <c r="E32" s="1" t="s">
        <v>64</v>
      </c>
    </row>
    <row r="33" customFormat="false" ht="12.75" hidden="false" customHeight="false" outlineLevel="0" collapsed="false">
      <c r="A33" s="1" t="s">
        <v>65</v>
      </c>
      <c r="B33" s="1" t="n">
        <v>4.29</v>
      </c>
      <c r="C33" s="1" t="n">
        <v>0.0514</v>
      </c>
      <c r="D33" s="1" t="e">
        <f aca="false"/>
        <v>#NUM!</v>
      </c>
      <c r="E33" s="1" t="s">
        <v>66</v>
      </c>
    </row>
    <row r="34" customFormat="false" ht="12.75" hidden="false" customHeight="false" outlineLevel="0" collapsed="false">
      <c r="A34" s="1" t="s">
        <v>67</v>
      </c>
      <c r="B34" s="1" t="n">
        <v>4.26</v>
      </c>
      <c r="C34" s="1" t="n">
        <v>0.0591</v>
      </c>
      <c r="D34" s="1" t="e">
        <f aca="false"/>
        <v>#NUM!</v>
      </c>
      <c r="E34" s="1" t="s">
        <v>68</v>
      </c>
    </row>
    <row r="35" customFormat="false" ht="12.75" hidden="false" customHeight="false" outlineLevel="0" collapsed="false">
      <c r="A35" s="1" t="s">
        <v>69</v>
      </c>
      <c r="B35" s="1" t="n">
        <v>4.24</v>
      </c>
      <c r="C35" s="1" t="n">
        <v>0.0508</v>
      </c>
      <c r="D35" s="1" t="e">
        <f aca="false"/>
        <v>#NUM!</v>
      </c>
      <c r="E35" s="1" t="s">
        <v>70</v>
      </c>
    </row>
    <row r="36" customFormat="false" ht="12.75" hidden="false" customHeight="false" outlineLevel="0" collapsed="false">
      <c r="A36" s="1" t="s">
        <v>71</v>
      </c>
      <c r="B36" s="1" t="n">
        <v>4.16</v>
      </c>
      <c r="C36" s="1" t="n">
        <v>0.0393</v>
      </c>
      <c r="D36" s="1" t="e">
        <f aca="false"/>
        <v>#NUM!</v>
      </c>
      <c r="E36" s="1" t="s">
        <v>72</v>
      </c>
    </row>
    <row r="37" customFormat="false" ht="12.75" hidden="false" customHeight="false" outlineLevel="0" collapsed="false">
      <c r="A37" s="1" t="s">
        <v>73</v>
      </c>
      <c r="B37" s="1" t="n">
        <v>4.15</v>
      </c>
      <c r="C37" s="1" t="n">
        <v>0.08</v>
      </c>
      <c r="D37" s="1" t="e">
        <f aca="false"/>
        <v>#NUM!</v>
      </c>
      <c r="E37" s="1" t="s">
        <v>74</v>
      </c>
    </row>
    <row r="38" customFormat="false" ht="12.75" hidden="false" customHeight="false" outlineLevel="0" collapsed="false">
      <c r="A38" s="1" t="s">
        <v>75</v>
      </c>
      <c r="B38" s="1" t="n">
        <v>4.13</v>
      </c>
      <c r="C38" s="1" t="n">
        <v>0.0698</v>
      </c>
      <c r="D38" s="1" t="e">
        <f aca="false"/>
        <v>#NUM!</v>
      </c>
      <c r="E38" s="1" t="s">
        <v>76</v>
      </c>
    </row>
    <row r="39" customFormat="false" ht="12.75" hidden="false" customHeight="false" outlineLevel="0" collapsed="false">
      <c r="A39" s="1" t="s">
        <v>77</v>
      </c>
      <c r="B39" s="1" t="n">
        <v>4.1</v>
      </c>
      <c r="C39" s="1" t="n">
        <v>0.0692</v>
      </c>
      <c r="D39" s="1" t="e">
        <f aca="false"/>
        <v>#NUM!</v>
      </c>
      <c r="E39" s="1" t="s">
        <v>78</v>
      </c>
    </row>
    <row r="40" customFormat="false" ht="12.75" hidden="false" customHeight="false" outlineLevel="0" collapsed="false">
      <c r="A40" s="1" t="s">
        <v>79</v>
      </c>
      <c r="B40" s="1" t="n">
        <v>3.96</v>
      </c>
      <c r="C40" s="1" t="n">
        <v>0.143</v>
      </c>
      <c r="D40" s="1" t="e">
        <f aca="false"/>
        <v>#NUM!</v>
      </c>
      <c r="E40" s="1" t="s">
        <v>80</v>
      </c>
    </row>
    <row r="41" customFormat="false" ht="12.75" hidden="false" customHeight="false" outlineLevel="0" collapsed="false">
      <c r="A41" s="1" t="s">
        <v>81</v>
      </c>
      <c r="B41" s="1" t="n">
        <v>3.94</v>
      </c>
      <c r="C41" s="1" t="n">
        <v>0.107</v>
      </c>
      <c r="D41" s="1" t="e">
        <f aca="false"/>
        <v>#NUM!</v>
      </c>
      <c r="E41" s="1" t="s">
        <v>82</v>
      </c>
    </row>
    <row r="42" customFormat="false" ht="12.75" hidden="false" customHeight="false" outlineLevel="0" collapsed="false">
      <c r="A42" s="1" t="s">
        <v>83</v>
      </c>
      <c r="B42" s="1" t="n">
        <v>3.92</v>
      </c>
      <c r="C42" s="1" t="n">
        <v>0.0592</v>
      </c>
      <c r="D42" s="1" t="e">
        <f aca="false"/>
        <v>#NUM!</v>
      </c>
      <c r="E42" s="1" t="s">
        <v>84</v>
      </c>
    </row>
    <row r="43" customFormat="false" ht="12.75" hidden="false" customHeight="false" outlineLevel="0" collapsed="false">
      <c r="A43" s="1" t="s">
        <v>85</v>
      </c>
      <c r="B43" s="1" t="n">
        <v>3.88</v>
      </c>
      <c r="C43" s="1" t="n">
        <v>0.0585</v>
      </c>
      <c r="D43" s="1" t="e">
        <f aca="false"/>
        <v>#NUM!</v>
      </c>
      <c r="E43" s="1" t="s">
        <v>86</v>
      </c>
    </row>
    <row r="44" customFormat="false" ht="12.75" hidden="false" customHeight="false" outlineLevel="0" collapsed="false">
      <c r="A44" s="1" t="s">
        <v>87</v>
      </c>
      <c r="B44" s="1" t="n">
        <v>3.88</v>
      </c>
      <c r="C44" s="1" t="n">
        <v>0.0537</v>
      </c>
      <c r="D44" s="1" t="e">
        <f aca="false"/>
        <v>#NUM!</v>
      </c>
      <c r="E44" s="1" t="s">
        <v>88</v>
      </c>
    </row>
    <row r="45" customFormat="false" ht="12.75" hidden="false" customHeight="false" outlineLevel="0" collapsed="false">
      <c r="A45" s="1" t="s">
        <v>89</v>
      </c>
      <c r="B45" s="1" t="n">
        <v>3.81</v>
      </c>
      <c r="C45" s="1" t="n">
        <v>0.102</v>
      </c>
      <c r="D45" s="1" t="e">
        <f aca="false"/>
        <v>#NUM!</v>
      </c>
      <c r="E45" s="1" t="s">
        <v>90</v>
      </c>
    </row>
    <row r="46" customFormat="false" ht="12.75" hidden="false" customHeight="false" outlineLevel="0" collapsed="false">
      <c r="A46" s="1" t="s">
        <v>91</v>
      </c>
      <c r="B46" s="1" t="n">
        <v>3.77</v>
      </c>
      <c r="C46" s="1" t="n">
        <v>0.0521</v>
      </c>
      <c r="D46" s="1" t="e">
        <f aca="false"/>
        <v>#NUM!</v>
      </c>
      <c r="E46" s="1" t="s">
        <v>92</v>
      </c>
    </row>
    <row r="47" customFormat="false" ht="12.75" hidden="false" customHeight="false" outlineLevel="0" collapsed="false">
      <c r="A47" s="1" t="s">
        <v>93</v>
      </c>
      <c r="B47" s="1" t="n">
        <v>3.62</v>
      </c>
      <c r="C47" s="1" t="n">
        <v>0.0672</v>
      </c>
      <c r="D47" s="1" t="e">
        <f aca="false"/>
        <v>#NUM!</v>
      </c>
      <c r="E47" s="1" t="s">
        <v>94</v>
      </c>
    </row>
    <row r="48" customFormat="false" ht="12.75" hidden="false" customHeight="false" outlineLevel="0" collapsed="false">
      <c r="A48" s="1" t="s">
        <v>95</v>
      </c>
      <c r="B48" s="1" t="n">
        <v>3.56</v>
      </c>
      <c r="C48" s="1" t="n">
        <v>0.0761</v>
      </c>
      <c r="D48" s="1" t="e">
        <f aca="false"/>
        <v>#NUM!</v>
      </c>
      <c r="E48" s="1" t="s">
        <v>96</v>
      </c>
    </row>
    <row r="49" customFormat="false" ht="12.75" hidden="false" customHeight="false" outlineLevel="0" collapsed="false">
      <c r="A49" s="1" t="s">
        <v>97</v>
      </c>
      <c r="B49" s="1" t="n">
        <v>3.45</v>
      </c>
      <c r="C49" s="1" t="n">
        <v>0.0635</v>
      </c>
      <c r="D49" s="1" t="e">
        <f aca="false"/>
        <v>#NUM!</v>
      </c>
      <c r="E49" s="1" t="s">
        <v>98</v>
      </c>
    </row>
    <row r="50" customFormat="false" ht="12.75" hidden="false" customHeight="false" outlineLevel="0" collapsed="false">
      <c r="A50" s="1" t="s">
        <v>99</v>
      </c>
      <c r="B50" s="1" t="n">
        <v>3.43</v>
      </c>
      <c r="C50" s="1" t="n">
        <v>0.087</v>
      </c>
      <c r="D50" s="1" t="e">
        <f aca="false"/>
        <v>#NUM!</v>
      </c>
      <c r="E50" s="1" t="s">
        <v>100</v>
      </c>
    </row>
    <row r="51" customFormat="false" ht="12.75" hidden="false" customHeight="false" outlineLevel="0" collapsed="false">
      <c r="A51" s="1" t="s">
        <v>101</v>
      </c>
      <c r="B51" s="1" t="n">
        <v>3.21</v>
      </c>
      <c r="C51" s="1" t="n">
        <v>0.0584</v>
      </c>
      <c r="D51" s="1" t="e">
        <f aca="false"/>
        <v>#NUM!</v>
      </c>
      <c r="E51" s="1" t="s">
        <v>102</v>
      </c>
    </row>
    <row r="52" customFormat="false" ht="12.75" hidden="false" customHeight="false" outlineLevel="0" collapsed="false">
      <c r="A52" s="1" t="s">
        <v>103</v>
      </c>
      <c r="B52" s="1" t="n">
        <v>3.18</v>
      </c>
      <c r="C52" s="1" t="n">
        <v>0.098</v>
      </c>
      <c r="D52" s="1" t="e">
        <f aca="false"/>
        <v>#NUM!</v>
      </c>
      <c r="E52" s="1" t="s">
        <v>104</v>
      </c>
    </row>
    <row r="53" customFormat="false" ht="12.75" hidden="false" customHeight="false" outlineLevel="0" collapsed="false">
      <c r="A53" s="1" t="s">
        <v>105</v>
      </c>
      <c r="B53" s="1" t="n">
        <v>3.16</v>
      </c>
      <c r="C53" s="1" t="n">
        <v>0.0442</v>
      </c>
      <c r="D53" s="1" t="e">
        <f aca="false"/>
        <v>#NUM!</v>
      </c>
      <c r="E53" s="1" t="s">
        <v>106</v>
      </c>
    </row>
    <row r="54" customFormat="false" ht="12.75" hidden="false" customHeight="false" outlineLevel="0" collapsed="false">
      <c r="A54" s="1" t="s">
        <v>107</v>
      </c>
      <c r="B54" s="1" t="n">
        <v>3</v>
      </c>
      <c r="C54" s="1" t="n">
        <v>0.0614</v>
      </c>
      <c r="D54" s="1" t="e">
        <f aca="false"/>
        <v>#NUM!</v>
      </c>
      <c r="E54" s="1" t="s">
        <v>108</v>
      </c>
    </row>
    <row r="55" customFormat="false" ht="12.75" hidden="false" customHeight="false" outlineLevel="0" collapsed="false">
      <c r="A55" s="1" t="s">
        <v>109</v>
      </c>
      <c r="B55" s="1" t="n">
        <v>2.99</v>
      </c>
      <c r="C55" s="1" t="n">
        <v>0.0541</v>
      </c>
      <c r="D55" s="1" t="e">
        <f aca="false"/>
        <v>#NUM!</v>
      </c>
      <c r="E55" s="1" t="s">
        <v>110</v>
      </c>
    </row>
    <row r="56" customFormat="false" ht="12.75" hidden="false" customHeight="false" outlineLevel="0" collapsed="false">
      <c r="A56" s="1" t="s">
        <v>111</v>
      </c>
      <c r="B56" s="1" t="n">
        <v>2.97</v>
      </c>
      <c r="C56" s="1" t="n">
        <v>0.0486</v>
      </c>
      <c r="D56" s="1" t="e">
        <f aca="false"/>
        <v>#NUM!</v>
      </c>
      <c r="E56" s="1" t="s">
        <v>112</v>
      </c>
    </row>
    <row r="57" customFormat="false" ht="12.75" hidden="false" customHeight="false" outlineLevel="0" collapsed="false">
      <c r="A57" s="1" t="s">
        <v>113</v>
      </c>
      <c r="B57" s="1" t="n">
        <v>2.97</v>
      </c>
      <c r="C57" s="1" t="n">
        <v>0.0486</v>
      </c>
      <c r="D57" s="1" t="e">
        <f aca="false"/>
        <v>#NUM!</v>
      </c>
      <c r="E57" s="1" t="s">
        <v>114</v>
      </c>
    </row>
    <row r="58" customFormat="false" ht="12.75" hidden="false" customHeight="false" outlineLevel="0" collapsed="false">
      <c r="A58" s="1" t="s">
        <v>115</v>
      </c>
      <c r="B58" s="1" t="n">
        <v>2.93</v>
      </c>
      <c r="C58" s="1" t="n">
        <v>0.0442</v>
      </c>
      <c r="D58" s="1" t="e">
        <f aca="false"/>
        <v>#NUM!</v>
      </c>
      <c r="E58" s="1" t="s">
        <v>58</v>
      </c>
    </row>
    <row r="59" customFormat="false" ht="12.75" hidden="false" customHeight="false" outlineLevel="0" collapsed="false">
      <c r="A59" s="1" t="s">
        <v>116</v>
      </c>
      <c r="B59" s="1" t="n">
        <v>2.87</v>
      </c>
      <c r="C59" s="1" t="n">
        <v>0.0583</v>
      </c>
      <c r="D59" s="1" t="e">
        <f aca="false"/>
        <v>#NUM!</v>
      </c>
      <c r="E59" s="1" t="s">
        <v>117</v>
      </c>
    </row>
    <row r="60" customFormat="false" ht="12.75" hidden="false" customHeight="false" outlineLevel="0" collapsed="false">
      <c r="A60" s="1" t="s">
        <v>118</v>
      </c>
      <c r="B60" s="1" t="n">
        <v>2.73</v>
      </c>
      <c r="C60" s="1" t="n">
        <v>0.0781</v>
      </c>
      <c r="D60" s="1" t="e">
        <f aca="false"/>
        <v>#NUM!</v>
      </c>
      <c r="E60" s="1" t="s">
        <v>119</v>
      </c>
    </row>
    <row r="61" customFormat="false" ht="12.75" hidden="false" customHeight="false" outlineLevel="0" collapsed="false">
      <c r="A61" s="1" t="s">
        <v>120</v>
      </c>
      <c r="B61" s="1" t="n">
        <v>2.71</v>
      </c>
      <c r="C61" s="1" t="n">
        <v>0.0547</v>
      </c>
      <c r="D61" s="1" t="e">
        <f aca="false"/>
        <v>#NUM!</v>
      </c>
      <c r="E61" s="1" t="s">
        <v>121</v>
      </c>
    </row>
    <row r="62" customFormat="false" ht="12.75" hidden="false" customHeight="false" outlineLevel="0" collapsed="false">
      <c r="A62" s="1" t="s">
        <v>122</v>
      </c>
      <c r="B62" s="1" t="n">
        <v>2.67</v>
      </c>
      <c r="C62" s="1" t="n">
        <v>0.0758</v>
      </c>
      <c r="D62" s="1" t="e">
        <f aca="false"/>
        <v>#NUM!</v>
      </c>
      <c r="E62" s="1" t="s">
        <v>123</v>
      </c>
    </row>
    <row r="63" customFormat="false" ht="12.75" hidden="false" customHeight="false" outlineLevel="0" collapsed="false">
      <c r="A63" s="1" t="s">
        <v>124</v>
      </c>
      <c r="B63" s="1" t="n">
        <v>2.62</v>
      </c>
      <c r="C63" s="1" t="n">
        <v>0.0473</v>
      </c>
      <c r="D63" s="1" t="e">
        <f aca="false"/>
        <v>#NUM!</v>
      </c>
      <c r="E63" s="1" t="s">
        <v>125</v>
      </c>
    </row>
    <row r="64" customFormat="false" ht="12.75" hidden="false" customHeight="false" outlineLevel="0" collapsed="false">
      <c r="A64" s="1" t="s">
        <v>126</v>
      </c>
      <c r="B64" s="1" t="n">
        <v>2.61</v>
      </c>
      <c r="C64" s="1" t="n">
        <v>0.0606</v>
      </c>
      <c r="D64" s="1" t="e">
        <f aca="false"/>
        <v>#NUM!</v>
      </c>
      <c r="E64" s="1" t="s">
        <v>127</v>
      </c>
    </row>
    <row r="65" customFormat="false" ht="12.75" hidden="false" customHeight="false" outlineLevel="0" collapsed="false">
      <c r="A65" s="1" t="s">
        <v>128</v>
      </c>
      <c r="B65" s="1" t="n">
        <v>2.58</v>
      </c>
      <c r="C65" s="1" t="n">
        <v>0.0519</v>
      </c>
      <c r="D65" s="1" t="e">
        <f aca="false"/>
        <v>#NUM!</v>
      </c>
      <c r="E65" s="1" t="s">
        <v>129</v>
      </c>
    </row>
    <row r="66" customFormat="false" ht="12.75" hidden="false" customHeight="false" outlineLevel="0" collapsed="false">
      <c r="A66" s="1" t="s">
        <v>130</v>
      </c>
      <c r="B66" s="1" t="n">
        <v>2.54</v>
      </c>
      <c r="C66" s="1" t="n">
        <v>0.0511</v>
      </c>
      <c r="D66" s="1" t="e">
        <f aca="false"/>
        <v>#NUM!</v>
      </c>
      <c r="E66" s="1" t="s">
        <v>131</v>
      </c>
    </row>
    <row r="67" customFormat="false" ht="12.75" hidden="false" customHeight="false" outlineLevel="0" collapsed="false">
      <c r="A67" s="1" t="s">
        <v>132</v>
      </c>
      <c r="B67" s="1" t="n">
        <v>2.53</v>
      </c>
      <c r="C67" s="1" t="n">
        <v>0.0704</v>
      </c>
      <c r="D67" s="1" t="e">
        <f aca="false"/>
        <v>#NUM!</v>
      </c>
      <c r="E67" s="1" t="s">
        <v>133</v>
      </c>
    </row>
    <row r="68" customFormat="false" ht="12.75" hidden="false" customHeight="false" outlineLevel="0" collapsed="false">
      <c r="A68" s="1" t="s">
        <v>134</v>
      </c>
      <c r="B68" s="1" t="n">
        <v>2.5</v>
      </c>
      <c r="C68" s="1" t="n">
        <v>0.0415</v>
      </c>
      <c r="D68" s="1" t="e">
        <f aca="false"/>
        <v>#NUM!</v>
      </c>
      <c r="E68" s="1" t="s">
        <v>135</v>
      </c>
    </row>
    <row r="69" customFormat="false" ht="12.75" hidden="false" customHeight="false" outlineLevel="0" collapsed="false">
      <c r="A69" s="1" t="s">
        <v>136</v>
      </c>
      <c r="B69" s="1" t="n">
        <v>2.46</v>
      </c>
      <c r="C69" s="1" t="n">
        <v>0.0566</v>
      </c>
      <c r="D69" s="1" t="e">
        <f aca="false"/>
        <v>#NUM!</v>
      </c>
      <c r="E69" s="1" t="s">
        <v>137</v>
      </c>
    </row>
    <row r="70" customFormat="false" ht="12.75" hidden="false" customHeight="false" outlineLevel="0" collapsed="false">
      <c r="A70" s="1" t="s">
        <v>138</v>
      </c>
      <c r="B70" s="1" t="n">
        <v>2.44</v>
      </c>
      <c r="C70" s="1" t="n">
        <v>0.0442</v>
      </c>
      <c r="D70" s="1" t="e">
        <f aca="false"/>
        <v>#NUM!</v>
      </c>
      <c r="E70" s="1" t="s">
        <v>139</v>
      </c>
    </row>
    <row r="71" customFormat="false" ht="12.75" hidden="false" customHeight="false" outlineLevel="0" collapsed="false">
      <c r="A71" s="1" t="s">
        <v>140</v>
      </c>
      <c r="B71" s="1" t="n">
        <v>2.43</v>
      </c>
      <c r="C71" s="1" t="n">
        <v>0.0667</v>
      </c>
      <c r="D71" s="1" t="e">
        <f aca="false"/>
        <v>#NUM!</v>
      </c>
      <c r="E71" s="1" t="s">
        <v>141</v>
      </c>
    </row>
    <row r="72" customFormat="false" ht="12.75" hidden="false" customHeight="false" outlineLevel="0" collapsed="false">
      <c r="A72" s="1" t="s">
        <v>142</v>
      </c>
      <c r="B72" s="1" t="n">
        <v>2.41</v>
      </c>
      <c r="C72" s="1" t="n">
        <v>0.0437</v>
      </c>
      <c r="D72" s="1" t="e">
        <f aca="false"/>
        <v>#NUM!</v>
      </c>
      <c r="E72" s="1" t="s">
        <v>143</v>
      </c>
    </row>
    <row r="73" customFormat="false" ht="12.75" hidden="false" customHeight="false" outlineLevel="0" collapsed="false">
      <c r="A73" s="1" t="s">
        <v>144</v>
      </c>
      <c r="B73" s="1" t="n">
        <v>2.33</v>
      </c>
      <c r="C73" s="1" t="n">
        <v>0.0531</v>
      </c>
      <c r="D73" s="1" t="e">
        <f aca="false"/>
        <v>#NUM!</v>
      </c>
      <c r="E73" s="1" t="s">
        <v>145</v>
      </c>
    </row>
    <row r="74" customFormat="false" ht="12.75" hidden="false" customHeight="false" outlineLevel="0" collapsed="false">
      <c r="A74" s="1" t="s">
        <v>146</v>
      </c>
      <c r="B74" s="1" t="n">
        <v>2.32</v>
      </c>
      <c r="C74" s="1" t="n">
        <v>0.0316</v>
      </c>
      <c r="D74" s="1" t="e">
        <f aca="false"/>
        <v>#NUM!</v>
      </c>
      <c r="E74" s="1" t="s">
        <v>147</v>
      </c>
    </row>
    <row r="75" customFormat="false" ht="12.75" hidden="false" customHeight="false" outlineLevel="0" collapsed="false">
      <c r="A75" s="1" t="s">
        <v>148</v>
      </c>
      <c r="B75" s="1" t="n">
        <v>2.32</v>
      </c>
      <c r="C75" s="1" t="n">
        <v>0.039</v>
      </c>
      <c r="D75" s="1" t="e">
        <f aca="false"/>
        <v>#NUM!</v>
      </c>
      <c r="E75" s="1" t="s">
        <v>149</v>
      </c>
    </row>
    <row r="76" customFormat="false" ht="12.75" hidden="false" customHeight="false" outlineLevel="0" collapsed="false">
      <c r="A76" s="1" t="s">
        <v>150</v>
      </c>
      <c r="B76" s="1" t="n">
        <v>2.31</v>
      </c>
      <c r="C76" s="1" t="n">
        <v>0.0625</v>
      </c>
      <c r="D76" s="1" t="e">
        <f aca="false"/>
        <v>#NUM!</v>
      </c>
      <c r="E76" s="1" t="s">
        <v>151</v>
      </c>
    </row>
    <row r="77" customFormat="false" ht="12.75" hidden="false" customHeight="false" outlineLevel="0" collapsed="false">
      <c r="A77" s="1" t="s">
        <v>152</v>
      </c>
      <c r="B77" s="1" t="n">
        <v>2.24</v>
      </c>
      <c r="C77" s="1" t="n">
        <v>0.0602</v>
      </c>
      <c r="D77" s="1" t="e">
        <f aca="false"/>
        <v>#NUM!</v>
      </c>
      <c r="E77" s="1" t="s">
        <v>153</v>
      </c>
    </row>
    <row r="78" customFormat="false" ht="12.75" hidden="false" customHeight="false" outlineLevel="0" collapsed="false">
      <c r="A78" s="1" t="s">
        <v>154</v>
      </c>
      <c r="B78" s="1" t="n">
        <v>2.14</v>
      </c>
      <c r="C78" s="1" t="n">
        <v>0.0568</v>
      </c>
      <c r="D78" s="1" t="e">
        <f aca="false"/>
        <v>#NUM!</v>
      </c>
      <c r="E78" s="1" t="s">
        <v>155</v>
      </c>
    </row>
    <row r="79" customFormat="false" ht="12.75" hidden="false" customHeight="false" outlineLevel="0" collapsed="false">
      <c r="A79" s="1" t="s">
        <v>156</v>
      </c>
      <c r="B79" s="1" t="n">
        <v>2.08</v>
      </c>
      <c r="C79" s="1" t="n">
        <v>0.069</v>
      </c>
      <c r="D79" s="1" t="e">
        <f aca="false"/>
        <v>#NUM!</v>
      </c>
      <c r="E79" s="1" t="s">
        <v>157</v>
      </c>
    </row>
    <row r="80" customFormat="false" ht="12.75" hidden="false" customHeight="false" outlineLevel="0" collapsed="false">
      <c r="A80" s="1" t="s">
        <v>158</v>
      </c>
      <c r="B80" s="1" t="n">
        <v>2.08</v>
      </c>
      <c r="C80" s="1" t="n">
        <v>0.0357</v>
      </c>
      <c r="D80" s="1" t="e">
        <f aca="false"/>
        <v>#NUM!</v>
      </c>
      <c r="E80" s="1" t="s">
        <v>159</v>
      </c>
    </row>
    <row r="81" customFormat="false" ht="12.75" hidden="false" customHeight="false" outlineLevel="0" collapsed="false">
      <c r="A81" s="1" t="s">
        <v>160</v>
      </c>
      <c r="B81" s="1" t="n">
        <v>2.08</v>
      </c>
      <c r="C81" s="1" t="n">
        <v>0.0549</v>
      </c>
      <c r="D81" s="1" t="e">
        <f aca="false"/>
        <v>#NUM!</v>
      </c>
      <c r="E81" s="1" t="s">
        <v>161</v>
      </c>
    </row>
    <row r="82" customFormat="false" ht="12.75" hidden="false" customHeight="false" outlineLevel="0" collapsed="false">
      <c r="A82" s="1" t="s">
        <v>162</v>
      </c>
      <c r="B82" s="1" t="n">
        <v>2.07</v>
      </c>
      <c r="C82" s="1" t="n">
        <v>0.0469</v>
      </c>
      <c r="D82" s="1" t="e">
        <f aca="false"/>
        <v>#NUM!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2.02</v>
      </c>
      <c r="C83" s="1" t="n">
        <v>0.0938</v>
      </c>
      <c r="D83" s="1" t="e">
        <f aca="false"/>
        <v>#NUM!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1.97</v>
      </c>
      <c r="C84" s="1" t="n">
        <v>0.04</v>
      </c>
      <c r="D84" s="1" t="e">
        <f aca="false"/>
        <v>#NUM!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1.95</v>
      </c>
      <c r="C85" s="1" t="n">
        <v>0.0441</v>
      </c>
      <c r="D85" s="1" t="e">
        <f aca="false"/>
        <v>#NUM!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1.92</v>
      </c>
      <c r="C86" s="1" t="n">
        <v>0.0435</v>
      </c>
      <c r="D86" s="1" t="e">
        <f aca="false"/>
        <v>#NUM!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92</v>
      </c>
      <c r="C87" s="1" t="n">
        <v>0.0857</v>
      </c>
      <c r="D87" s="1" t="e">
        <f aca="false"/>
        <v>#NUM!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87</v>
      </c>
      <c r="C88" s="1" t="n">
        <v>0.0597</v>
      </c>
      <c r="D88" s="1" t="e">
        <f aca="false"/>
        <v>#NUM!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82</v>
      </c>
      <c r="C89" s="1" t="n">
        <v>0.143</v>
      </c>
      <c r="D89" s="1" t="e">
        <f aca="false"/>
        <v>#NUM!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8</v>
      </c>
      <c r="C90" s="1" t="n">
        <v>0.0571</v>
      </c>
      <c r="D90" s="1" t="e">
        <f aca="false"/>
        <v>#NUM!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8</v>
      </c>
      <c r="C91" s="1" t="n">
        <v>0.0571</v>
      </c>
      <c r="D91" s="1" t="e">
        <f aca="false"/>
        <v>#NUM!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8</v>
      </c>
      <c r="C92" s="1" t="n">
        <v>0.037</v>
      </c>
      <c r="D92" s="1" t="e">
        <f aca="false"/>
        <v>#NUM!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79</v>
      </c>
      <c r="C93" s="1" t="n">
        <v>0.0408</v>
      </c>
      <c r="D93" s="1" t="e">
        <f aca="false"/>
        <v>#NUM!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77</v>
      </c>
      <c r="C94" s="1" t="n">
        <v>0.0365</v>
      </c>
      <c r="D94" s="1" t="e">
        <f aca="false"/>
        <v>#NUM!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77</v>
      </c>
      <c r="C95" s="1" t="n">
        <v>0.0403</v>
      </c>
      <c r="D95" s="1" t="e">
        <f aca="false"/>
        <v>#NUM!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76</v>
      </c>
      <c r="C96" s="1" t="n">
        <v>0.04</v>
      </c>
      <c r="D96" s="1" t="e">
        <f aca="false"/>
        <v>#NUM!</v>
      </c>
      <c r="E96" s="1" t="s">
        <v>169</v>
      </c>
    </row>
    <row r="97" customFormat="false" ht="12.75" hidden="false" customHeight="false" outlineLevel="0" collapsed="false">
      <c r="A97" s="1" t="s">
        <v>191</v>
      </c>
      <c r="B97" s="1" t="n">
        <v>1.71</v>
      </c>
      <c r="C97" s="1" t="n">
        <v>0.0533</v>
      </c>
      <c r="D97" s="1" t="e">
        <f aca="false"/>
        <v>#NUM!</v>
      </c>
      <c r="E97" s="1" t="s">
        <v>192</v>
      </c>
    </row>
    <row r="98" customFormat="false" ht="12.75" hidden="false" customHeight="false" outlineLevel="0" collapsed="false">
      <c r="A98" s="1" t="s">
        <v>193</v>
      </c>
      <c r="B98" s="1" t="n">
        <v>1.69</v>
      </c>
      <c r="C98" s="1" t="n">
        <v>0.0352</v>
      </c>
      <c r="D98" s="1" t="e">
        <f aca="false"/>
        <v>#NUM!</v>
      </c>
      <c r="E98" s="1" t="s">
        <v>194</v>
      </c>
    </row>
    <row r="99" customFormat="false" ht="12.75" hidden="false" customHeight="false" outlineLevel="0" collapsed="false">
      <c r="A99" s="1" t="s">
        <v>195</v>
      </c>
      <c r="B99" s="1" t="n">
        <v>1.69</v>
      </c>
      <c r="C99" s="1" t="n">
        <v>0.0439</v>
      </c>
      <c r="D99" s="1" t="e">
        <f aca="false"/>
        <v>#NUM!</v>
      </c>
      <c r="E99" s="1" t="s">
        <v>196</v>
      </c>
    </row>
    <row r="100" customFormat="false" ht="12.75" hidden="false" customHeight="false" outlineLevel="0" collapsed="false">
      <c r="A100" s="1" t="s">
        <v>197</v>
      </c>
      <c r="B100" s="1" t="n">
        <v>1.68</v>
      </c>
      <c r="C100" s="1" t="n">
        <v>0.035</v>
      </c>
      <c r="D100" s="1" t="e">
        <f aca="false"/>
        <v>#NUM!</v>
      </c>
      <c r="E100" s="1" t="s">
        <v>198</v>
      </c>
    </row>
    <row r="101" customFormat="false" ht="12.75" hidden="false" customHeight="false" outlineLevel="0" collapsed="false">
      <c r="A101" s="1" t="s">
        <v>199</v>
      </c>
      <c r="B101" s="1" t="n">
        <v>1.65</v>
      </c>
      <c r="C101" s="1" t="n">
        <v>0.0513</v>
      </c>
      <c r="D101" s="1" t="e">
        <f aca="false"/>
        <v>#NUM!</v>
      </c>
      <c r="E101" s="1" t="s">
        <v>200</v>
      </c>
    </row>
    <row r="102" customFormat="false" ht="12.75" hidden="false" customHeight="false" outlineLevel="0" collapsed="false">
      <c r="A102" s="1" t="s">
        <v>201</v>
      </c>
      <c r="B102" s="1" t="n">
        <v>1.61</v>
      </c>
      <c r="C102" s="1" t="n">
        <v>0.111</v>
      </c>
      <c r="D102" s="1" t="e">
        <f aca="false"/>
        <v>#NUM!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1.6</v>
      </c>
      <c r="C103" s="1" t="n">
        <v>0.0652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6</v>
      </c>
      <c r="C104" s="1" t="n">
        <v>0.0368</v>
      </c>
      <c r="D104" s="1" t="e">
        <f aca="false"/>
        <v>#NUM!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1.6</v>
      </c>
      <c r="C105" s="1" t="n">
        <v>0.0494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1.59</v>
      </c>
      <c r="C106" s="1" t="n">
        <v>0.0413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1.58</v>
      </c>
      <c r="C107" s="1" t="n">
        <v>0.031</v>
      </c>
      <c r="D107" s="1" t="e">
        <f aca="false"/>
        <v>#NUM!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1.56</v>
      </c>
      <c r="C108" s="1" t="n">
        <v>0.0482</v>
      </c>
      <c r="D108" s="1" t="e">
        <f aca="false"/>
        <v>#NUM!</v>
      </c>
      <c r="E108" s="1" t="s">
        <v>214</v>
      </c>
    </row>
    <row r="109" customFormat="false" ht="12.75" hidden="false" customHeight="false" outlineLevel="0" collapsed="false">
      <c r="A109" s="1" t="s">
        <v>215</v>
      </c>
      <c r="B109" s="1" t="n">
        <v>1.56</v>
      </c>
      <c r="C109" s="1" t="n">
        <v>0.105</v>
      </c>
      <c r="D109" s="1" t="e">
        <f aca="false"/>
        <v>#NUM!</v>
      </c>
      <c r="E109" s="1" t="s">
        <v>216</v>
      </c>
    </row>
    <row r="110" customFormat="false" ht="12.75" hidden="false" customHeight="false" outlineLevel="0" collapsed="false">
      <c r="A110" s="1" t="s">
        <v>217</v>
      </c>
      <c r="B110" s="1" t="n">
        <v>1.55</v>
      </c>
      <c r="C110" s="1" t="n">
        <v>0.0329</v>
      </c>
      <c r="D110" s="1" t="e">
        <f aca="false"/>
        <v>#NUM!</v>
      </c>
      <c r="E110" s="1" t="s">
        <v>218</v>
      </c>
    </row>
    <row r="111" customFormat="false" ht="12.75" hidden="false" customHeight="false" outlineLevel="0" collapsed="false">
      <c r="A111" s="1" t="s">
        <v>219</v>
      </c>
      <c r="B111" s="1" t="n">
        <v>1.54</v>
      </c>
      <c r="C111" s="1" t="n">
        <v>0.04</v>
      </c>
      <c r="D111" s="1" t="e">
        <f aca="false"/>
        <v>#NUM!</v>
      </c>
      <c r="E111" s="1" t="s">
        <v>220</v>
      </c>
    </row>
    <row r="112" customFormat="false" ht="12.75" hidden="false" customHeight="false" outlineLevel="0" collapsed="false">
      <c r="A112" s="1" t="s">
        <v>221</v>
      </c>
      <c r="B112" s="1" t="n">
        <v>1.53</v>
      </c>
      <c r="C112" s="1" t="n">
        <v>0.0612</v>
      </c>
      <c r="D112" s="1" t="e">
        <f aca="false"/>
        <v>#NUM!</v>
      </c>
      <c r="E112" s="1" t="s">
        <v>222</v>
      </c>
    </row>
    <row r="113" customFormat="false" ht="12.75" hidden="false" customHeight="false" outlineLevel="0" collapsed="false">
      <c r="A113" s="1" t="s">
        <v>223</v>
      </c>
      <c r="B113" s="1" t="n">
        <v>1.53</v>
      </c>
      <c r="C113" s="1" t="n">
        <v>0.0612</v>
      </c>
      <c r="D113" s="1" t="e">
        <f aca="false"/>
        <v>#NUM!</v>
      </c>
      <c r="E113" s="1" t="s">
        <v>222</v>
      </c>
    </row>
    <row r="114" customFormat="false" ht="12.75" hidden="false" customHeight="false" outlineLevel="0" collapsed="false">
      <c r="A114" s="1" t="s">
        <v>224</v>
      </c>
      <c r="B114" s="1" t="n">
        <v>1.5</v>
      </c>
      <c r="C114" s="1" t="n">
        <v>0.0391</v>
      </c>
      <c r="D114" s="1" t="e">
        <f aca="false"/>
        <v>#NUM!</v>
      </c>
      <c r="E114" s="1" t="s">
        <v>225</v>
      </c>
    </row>
    <row r="115" customFormat="false" ht="12.75" hidden="false" customHeight="false" outlineLevel="0" collapsed="false">
      <c r="A115" s="1" t="s">
        <v>226</v>
      </c>
      <c r="B115" s="1" t="n">
        <v>1.48</v>
      </c>
      <c r="C115" s="1" t="n">
        <v>0.0455</v>
      </c>
      <c r="D115" s="1" t="e">
        <f aca="false"/>
        <v>#NUM!</v>
      </c>
      <c r="E115" s="1" t="s">
        <v>227</v>
      </c>
    </row>
    <row r="116" customFormat="false" ht="12.75" hidden="false" customHeight="false" outlineLevel="0" collapsed="false">
      <c r="A116" s="1" t="s">
        <v>228</v>
      </c>
      <c r="B116" s="1" t="n">
        <v>1.48</v>
      </c>
      <c r="C116" s="1" t="n">
        <v>0.0952</v>
      </c>
      <c r="D116" s="1" t="e">
        <f aca="false"/>
        <v>#NUM!</v>
      </c>
      <c r="E116" s="1" t="s">
        <v>216</v>
      </c>
    </row>
    <row r="117" customFormat="false" ht="12.75" hidden="false" customHeight="false" outlineLevel="0" collapsed="false">
      <c r="A117" s="1" t="s">
        <v>229</v>
      </c>
      <c r="B117" s="1" t="n">
        <v>1.46</v>
      </c>
      <c r="C117" s="1" t="n">
        <v>0.0382</v>
      </c>
      <c r="D117" s="1" t="e">
        <f aca="false"/>
        <v>#NUM!</v>
      </c>
      <c r="E117" s="1" t="s">
        <v>230</v>
      </c>
    </row>
    <row r="118" customFormat="false" ht="12.75" hidden="false" customHeight="false" outlineLevel="0" collapsed="false">
      <c r="A118" s="1" t="s">
        <v>231</v>
      </c>
      <c r="B118" s="1" t="n">
        <v>1.44</v>
      </c>
      <c r="C118" s="1" t="n">
        <v>0.0376</v>
      </c>
      <c r="D118" s="1" t="e">
        <f aca="false"/>
        <v>#NUM!</v>
      </c>
      <c r="E118" s="1" t="s">
        <v>232</v>
      </c>
    </row>
    <row r="119" customFormat="false" ht="12.75" hidden="false" customHeight="false" outlineLevel="0" collapsed="false">
      <c r="A119" s="1" t="s">
        <v>233</v>
      </c>
      <c r="B119" s="1" t="n">
        <v>1.44</v>
      </c>
      <c r="C119" s="1" t="n">
        <v>0.044</v>
      </c>
      <c r="D119" s="1" t="e">
        <f aca="false"/>
        <v>#NUM!</v>
      </c>
      <c r="E119" s="1" t="s">
        <v>179</v>
      </c>
    </row>
    <row r="120" customFormat="false" ht="12.75" hidden="false" customHeight="false" outlineLevel="0" collapsed="false">
      <c r="A120" s="1" t="s">
        <v>234</v>
      </c>
      <c r="B120" s="1" t="n">
        <v>1.44</v>
      </c>
      <c r="C120" s="1" t="n">
        <v>0.0276</v>
      </c>
      <c r="D120" s="1" t="e">
        <f aca="false"/>
        <v>#NUM!</v>
      </c>
      <c r="E120" s="1" t="s">
        <v>235</v>
      </c>
    </row>
    <row r="121" customFormat="false" ht="12.75" hidden="false" customHeight="false" outlineLevel="0" collapsed="false">
      <c r="A121" s="1" t="s">
        <v>236</v>
      </c>
      <c r="B121" s="1" t="n">
        <v>1.42</v>
      </c>
      <c r="C121" s="1" t="n">
        <v>0.0435</v>
      </c>
      <c r="D121" s="1" t="e">
        <f aca="false"/>
        <v>#NUM!</v>
      </c>
      <c r="E121" s="1" t="s">
        <v>237</v>
      </c>
    </row>
    <row r="122" customFormat="false" ht="12.75" hidden="false" customHeight="false" outlineLevel="0" collapsed="false">
      <c r="A122" s="1" t="s">
        <v>238</v>
      </c>
      <c r="B122" s="1" t="n">
        <v>1.41</v>
      </c>
      <c r="C122" s="1" t="n">
        <v>0.0331</v>
      </c>
      <c r="D122" s="1" t="e">
        <f aca="false"/>
        <v>#NUM!</v>
      </c>
      <c r="E122" s="1" t="s">
        <v>239</v>
      </c>
    </row>
    <row r="123" customFormat="false" ht="12.75" hidden="false" customHeight="false" outlineLevel="0" collapsed="false">
      <c r="A123" s="1" t="s">
        <v>240</v>
      </c>
      <c r="B123" s="1" t="n">
        <v>1.4</v>
      </c>
      <c r="C123" s="1" t="n">
        <v>0.0545</v>
      </c>
      <c r="D123" s="1" t="e">
        <f aca="false"/>
        <v>#NUM!</v>
      </c>
      <c r="E123" s="1" t="s">
        <v>241</v>
      </c>
    </row>
    <row r="124" customFormat="false" ht="12.75" hidden="false" customHeight="false" outlineLevel="0" collapsed="false">
      <c r="A124" s="1" t="s">
        <v>242</v>
      </c>
      <c r="B124" s="1" t="n">
        <v>1.39</v>
      </c>
      <c r="C124" s="1" t="n">
        <v>0.333</v>
      </c>
      <c r="D124" s="1" t="e">
        <f aca="false"/>
        <v>#NUM!</v>
      </c>
      <c r="E124" s="1" t="s">
        <v>243</v>
      </c>
    </row>
    <row r="125" customFormat="false" ht="12.75" hidden="false" customHeight="false" outlineLevel="0" collapsed="false">
      <c r="A125" s="1" t="s">
        <v>244</v>
      </c>
      <c r="B125" s="1" t="n">
        <v>1.37</v>
      </c>
      <c r="C125" s="1" t="n">
        <v>0.0833</v>
      </c>
      <c r="D125" s="1" t="e">
        <f aca="false"/>
        <v>#NUM!</v>
      </c>
      <c r="E125" s="1" t="s">
        <v>216</v>
      </c>
    </row>
    <row r="126" customFormat="false" ht="12.75" hidden="false" customHeight="false" outlineLevel="0" collapsed="false">
      <c r="A126" s="1" t="s">
        <v>245</v>
      </c>
      <c r="B126" s="1" t="n">
        <v>1.37</v>
      </c>
      <c r="C126" s="1" t="n">
        <v>0.0833</v>
      </c>
      <c r="D126" s="1" t="e">
        <f aca="false"/>
        <v>#NUM!</v>
      </c>
      <c r="E126" s="1" t="s">
        <v>246</v>
      </c>
    </row>
    <row r="127" customFormat="false" ht="12.75" hidden="false" customHeight="false" outlineLevel="0" collapsed="false">
      <c r="A127" s="1" t="s">
        <v>247</v>
      </c>
      <c r="B127" s="1" t="n">
        <v>1.36</v>
      </c>
      <c r="C127" s="1" t="n">
        <v>0.0417</v>
      </c>
      <c r="D127" s="1" t="e">
        <f aca="false"/>
        <v>#NUM!</v>
      </c>
      <c r="E127" s="1" t="s">
        <v>248</v>
      </c>
    </row>
    <row r="128" customFormat="false" ht="12.75" hidden="false" customHeight="false" outlineLevel="0" collapsed="false">
      <c r="A128" s="1" t="s">
        <v>249</v>
      </c>
      <c r="B128" s="1" t="n">
        <v>1.36</v>
      </c>
      <c r="C128" s="1" t="n">
        <v>0.0526</v>
      </c>
      <c r="D128" s="1" t="e">
        <f aca="false"/>
        <v>#NUM!</v>
      </c>
      <c r="E128" s="1" t="s">
        <v>250</v>
      </c>
    </row>
    <row r="129" customFormat="false" ht="12.75" hidden="false" customHeight="false" outlineLevel="0" collapsed="false">
      <c r="A129" s="1" t="s">
        <v>251</v>
      </c>
      <c r="B129" s="1" t="n">
        <v>1.36</v>
      </c>
      <c r="C129" s="1" t="n">
        <v>0.0323</v>
      </c>
      <c r="D129" s="1" t="e">
        <f aca="false"/>
        <v>#NUM!</v>
      </c>
      <c r="E129" s="1" t="s">
        <v>169</v>
      </c>
    </row>
    <row r="130" customFormat="false" ht="12.75" hidden="false" customHeight="false" outlineLevel="0" collapsed="false">
      <c r="A130" s="1" t="s">
        <v>252</v>
      </c>
      <c r="B130" s="1" t="n">
        <v>1.32</v>
      </c>
      <c r="C130" s="1" t="n">
        <v>0.0404</v>
      </c>
      <c r="D130" s="1" t="e">
        <f aca="false"/>
        <v>#NUM!</v>
      </c>
      <c r="E130" s="1" t="s">
        <v>253</v>
      </c>
    </row>
    <row r="131" customFormat="false" ht="12.75" hidden="false" customHeight="false" outlineLevel="0" collapsed="false">
      <c r="A131" s="1" t="s">
        <v>254</v>
      </c>
      <c r="B131" s="1" t="n">
        <v>1.31</v>
      </c>
      <c r="C131" s="1" t="n">
        <v>0.04</v>
      </c>
      <c r="D131" s="1" t="e">
        <f aca="false"/>
        <v>#NUM!</v>
      </c>
      <c r="E131" s="1" t="s">
        <v>255</v>
      </c>
    </row>
    <row r="132" customFormat="false" ht="12.75" hidden="false" customHeight="false" outlineLevel="0" collapsed="false">
      <c r="A132" s="1" t="s">
        <v>256</v>
      </c>
      <c r="B132" s="1" t="n">
        <v>1.31</v>
      </c>
      <c r="C132" s="1" t="n">
        <v>0.05</v>
      </c>
      <c r="D132" s="1" t="e">
        <f aca="false"/>
        <v>#NUM!</v>
      </c>
      <c r="E132" s="1" t="s">
        <v>257</v>
      </c>
    </row>
    <row r="133" customFormat="false" ht="12.75" hidden="false" customHeight="false" outlineLevel="0" collapsed="false">
      <c r="A133" s="1" t="s">
        <v>258</v>
      </c>
      <c r="B133" s="1" t="n">
        <v>1.28</v>
      </c>
      <c r="C133" s="1" t="n">
        <v>0.0392</v>
      </c>
      <c r="D133" s="1" t="e">
        <f aca="false"/>
        <v>#NUM!</v>
      </c>
      <c r="E133" s="1" t="s">
        <v>259</v>
      </c>
    </row>
    <row r="134" customFormat="false" ht="12.75" hidden="false" customHeight="false" outlineLevel="0" collapsed="false">
      <c r="A134" s="1" t="s">
        <v>260</v>
      </c>
      <c r="B134" s="1" t="n">
        <v>1.28</v>
      </c>
      <c r="C134" s="1" t="n">
        <v>0.0392</v>
      </c>
      <c r="D134" s="1" t="e">
        <f aca="false"/>
        <v>#NUM!</v>
      </c>
      <c r="E134" s="1" t="s">
        <v>261</v>
      </c>
    </row>
    <row r="135" customFormat="false" ht="12.75" hidden="false" customHeight="false" outlineLevel="0" collapsed="false">
      <c r="A135" s="1" t="s">
        <v>262</v>
      </c>
      <c r="B135" s="1" t="n">
        <v>1.28</v>
      </c>
      <c r="C135" s="1" t="n">
        <v>0.0741</v>
      </c>
      <c r="D135" s="1" t="e">
        <f aca="false"/>
        <v>#NUM!</v>
      </c>
      <c r="E135" s="1" t="s">
        <v>263</v>
      </c>
    </row>
    <row r="136" customFormat="false" ht="12.75" hidden="false" customHeight="false" outlineLevel="0" collapsed="false">
      <c r="A136" s="1" t="s">
        <v>264</v>
      </c>
      <c r="B136" s="1" t="n">
        <v>1.27</v>
      </c>
      <c r="C136" s="1" t="n">
        <v>0.0388</v>
      </c>
      <c r="D136" s="1" t="e">
        <f aca="false"/>
        <v>#NUM!</v>
      </c>
      <c r="E136" s="1" t="s">
        <v>265</v>
      </c>
    </row>
    <row r="137" customFormat="false" ht="12.75" hidden="false" customHeight="false" outlineLevel="0" collapsed="false">
      <c r="A137" s="1" t="s">
        <v>266</v>
      </c>
      <c r="B137" s="1" t="n">
        <v>1.27</v>
      </c>
      <c r="C137" s="1" t="n">
        <v>0.0338</v>
      </c>
      <c r="D137" s="1" t="e">
        <f aca="false"/>
        <v>#NUM!</v>
      </c>
      <c r="E137" s="1" t="s">
        <v>267</v>
      </c>
    </row>
    <row r="138" customFormat="false" ht="12.75" hidden="false" customHeight="false" outlineLevel="0" collapsed="false">
      <c r="A138" s="1" t="s">
        <v>268</v>
      </c>
      <c r="B138" s="1" t="n">
        <v>1.26</v>
      </c>
      <c r="C138" s="1" t="n">
        <v>0.0476</v>
      </c>
      <c r="D138" s="1" t="e">
        <f aca="false"/>
        <v>#NUM!</v>
      </c>
      <c r="E138" s="1" t="s">
        <v>269</v>
      </c>
    </row>
    <row r="139" customFormat="false" ht="12.75" hidden="false" customHeight="false" outlineLevel="0" collapsed="false">
      <c r="A139" s="1" t="s">
        <v>270</v>
      </c>
      <c r="B139" s="1" t="n">
        <v>1.25</v>
      </c>
      <c r="C139" s="1" t="n">
        <v>0.0714</v>
      </c>
      <c r="D139" s="1" t="e">
        <f aca="false"/>
        <v>#NUM!</v>
      </c>
      <c r="E139" s="1" t="s">
        <v>271</v>
      </c>
    </row>
    <row r="140" customFormat="false" ht="12.75" hidden="false" customHeight="false" outlineLevel="0" collapsed="false">
      <c r="A140" s="1" t="s">
        <v>272</v>
      </c>
      <c r="B140" s="1" t="n">
        <v>1.25</v>
      </c>
      <c r="C140" s="1" t="n">
        <v>0.0381</v>
      </c>
      <c r="D140" s="1" t="e">
        <f aca="false"/>
        <v>#NUM!</v>
      </c>
      <c r="E140" s="1" t="s">
        <v>273</v>
      </c>
    </row>
    <row r="141" customFormat="false" ht="12.75" hidden="false" customHeight="false" outlineLevel="0" collapsed="false">
      <c r="A141" s="1" t="s">
        <v>274</v>
      </c>
      <c r="B141" s="1" t="n">
        <v>1.2</v>
      </c>
      <c r="C141" s="1" t="n">
        <v>0.0323</v>
      </c>
      <c r="D141" s="1" t="e">
        <f aca="false"/>
        <v>#NUM!</v>
      </c>
      <c r="E141" s="1" t="s">
        <v>275</v>
      </c>
    </row>
    <row r="142" customFormat="false" ht="12.75" hidden="false" customHeight="false" outlineLevel="0" collapsed="false">
      <c r="A142" s="1" t="s">
        <v>276</v>
      </c>
      <c r="B142" s="1" t="n">
        <v>1.18</v>
      </c>
      <c r="C142" s="1" t="n">
        <v>0.2</v>
      </c>
      <c r="D142" s="1" t="e">
        <f aca="false"/>
        <v>#NUM!</v>
      </c>
      <c r="E142" s="1" t="s">
        <v>277</v>
      </c>
    </row>
    <row r="143" customFormat="false" ht="12.75" hidden="false" customHeight="false" outlineLevel="0" collapsed="false">
      <c r="A143" s="1" t="s">
        <v>278</v>
      </c>
      <c r="B143" s="1" t="n">
        <v>1.16</v>
      </c>
      <c r="C143" s="1" t="n">
        <v>0.0357</v>
      </c>
      <c r="D143" s="1" t="e">
        <f aca="false"/>
        <v>#NUM!</v>
      </c>
      <c r="E143" s="1" t="s">
        <v>279</v>
      </c>
    </row>
    <row r="144" customFormat="false" ht="12.75" hidden="false" customHeight="false" outlineLevel="0" collapsed="false">
      <c r="A144" s="1" t="s">
        <v>280</v>
      </c>
      <c r="B144" s="1" t="n">
        <v>1.16</v>
      </c>
      <c r="C144" s="1" t="n">
        <v>0.0435</v>
      </c>
      <c r="D144" s="1" t="e">
        <f aca="false"/>
        <v>#NUM!</v>
      </c>
      <c r="E144" s="1" t="s">
        <v>269</v>
      </c>
    </row>
    <row r="145" customFormat="false" ht="12.75" hidden="false" customHeight="false" outlineLevel="0" collapsed="false">
      <c r="A145" s="1" t="s">
        <v>281</v>
      </c>
      <c r="B145" s="1" t="n">
        <v>1.15</v>
      </c>
      <c r="C145" s="1" t="n">
        <v>0.0311</v>
      </c>
      <c r="D145" s="1" t="e">
        <f aca="false"/>
        <v>#NUM!</v>
      </c>
      <c r="E145" s="1" t="s">
        <v>282</v>
      </c>
    </row>
    <row r="146" customFormat="false" ht="12.75" hidden="false" customHeight="false" outlineLevel="0" collapsed="false">
      <c r="A146" s="1" t="s">
        <v>283</v>
      </c>
      <c r="B146" s="1" t="n">
        <v>1.15</v>
      </c>
      <c r="C146" s="1" t="n">
        <v>0.0429</v>
      </c>
      <c r="D146" s="1" t="e">
        <f aca="false"/>
        <v>#NUM!</v>
      </c>
      <c r="E146" s="1" t="s">
        <v>284</v>
      </c>
    </row>
    <row r="147" customFormat="false" ht="12.75" hidden="false" customHeight="false" outlineLevel="0" collapsed="false">
      <c r="A147" s="1" t="s">
        <v>285</v>
      </c>
      <c r="B147" s="1" t="n">
        <v>1.1</v>
      </c>
      <c r="C147" s="1" t="n">
        <v>0.0588</v>
      </c>
      <c r="D147" s="1" t="e">
        <f aca="false"/>
        <v>#NUM!</v>
      </c>
      <c r="E147" s="1" t="s">
        <v>286</v>
      </c>
    </row>
    <row r="148" customFormat="false" ht="12.75" hidden="false" customHeight="false" outlineLevel="0" collapsed="false">
      <c r="A148" s="1" t="s">
        <v>287</v>
      </c>
      <c r="B148" s="1" t="n">
        <v>1.09</v>
      </c>
      <c r="C148" s="1" t="n">
        <v>0.0299</v>
      </c>
      <c r="D148" s="1" t="e">
        <f aca="false"/>
        <v>#NUM!</v>
      </c>
      <c r="E148" s="1" t="s">
        <v>288</v>
      </c>
    </row>
    <row r="149" customFormat="false" ht="12.75" hidden="false" customHeight="false" outlineLevel="0" collapsed="false">
      <c r="A149" s="1" t="s">
        <v>289</v>
      </c>
      <c r="B149" s="1" t="n">
        <v>1.08</v>
      </c>
      <c r="C149" s="1" t="n">
        <v>0.0571</v>
      </c>
      <c r="D149" s="1" t="e">
        <f aca="false"/>
        <v>#NUM!</v>
      </c>
      <c r="E149" s="1" t="s">
        <v>202</v>
      </c>
    </row>
    <row r="150" customFormat="false" ht="12.75" hidden="false" customHeight="false" outlineLevel="0" collapsed="false">
      <c r="A150" s="1" t="s">
        <v>290</v>
      </c>
      <c r="B150" s="1" t="n">
        <v>1.06</v>
      </c>
      <c r="C150" s="1" t="n">
        <v>0.0328</v>
      </c>
      <c r="D150" s="1" t="e">
        <f aca="false"/>
        <v>#NUM!</v>
      </c>
      <c r="E150" s="1" t="s">
        <v>291</v>
      </c>
    </row>
    <row r="151" customFormat="false" ht="12.75" hidden="false" customHeight="false" outlineLevel="0" collapsed="false">
      <c r="A151" s="1" t="s">
        <v>292</v>
      </c>
      <c r="B151" s="1" t="n">
        <v>1.05</v>
      </c>
      <c r="C151" s="1" t="n">
        <v>0.0291</v>
      </c>
      <c r="D151" s="1" t="e">
        <f aca="false"/>
        <v>#NUM!</v>
      </c>
      <c r="E151" s="1" t="s">
        <v>293</v>
      </c>
    </row>
    <row r="152" customFormat="false" ht="12.75" hidden="false" customHeight="false" outlineLevel="0" collapsed="false">
      <c r="A152" s="1" t="s">
        <v>294</v>
      </c>
      <c r="B152" s="1" t="n">
        <v>1.05</v>
      </c>
      <c r="C152" s="1" t="n">
        <v>0.039</v>
      </c>
      <c r="D152" s="1" t="e">
        <f aca="false"/>
        <v>#NUM!</v>
      </c>
      <c r="E152" s="1" t="s">
        <v>269</v>
      </c>
    </row>
    <row r="153" customFormat="false" ht="12.75" hidden="false" customHeight="false" outlineLevel="0" collapsed="false">
      <c r="A153" s="1" t="s">
        <v>295</v>
      </c>
      <c r="B153" s="1" t="n">
        <v>1.04</v>
      </c>
      <c r="C153" s="1" t="n">
        <v>0.0541</v>
      </c>
      <c r="D153" s="1" t="e">
        <f aca="false"/>
        <v>#NUM!</v>
      </c>
      <c r="E153" s="1" t="s">
        <v>296</v>
      </c>
    </row>
    <row r="154" customFormat="false" ht="12.75" hidden="false" customHeight="false" outlineLevel="0" collapsed="false">
      <c r="A154" s="1" t="s">
        <v>297</v>
      </c>
      <c r="B154" s="1" t="n">
        <v>1.02</v>
      </c>
      <c r="C154" s="1" t="n">
        <v>0.0526</v>
      </c>
      <c r="D154" s="1" t="e">
        <f aca="false"/>
        <v>#NUM!</v>
      </c>
      <c r="E154" s="1" t="s">
        <v>298</v>
      </c>
    </row>
    <row r="155" customFormat="false" ht="12.75" hidden="false" customHeight="false" outlineLevel="0" collapsed="false">
      <c r="A155" s="1" t="s">
        <v>299</v>
      </c>
      <c r="B155" s="1" t="n">
        <v>1</v>
      </c>
      <c r="C155" s="1" t="n">
        <v>0.0281</v>
      </c>
      <c r="D155" s="1" t="e">
        <f aca="false"/>
        <v>#NUM!</v>
      </c>
      <c r="E155" s="1" t="s">
        <v>300</v>
      </c>
    </row>
    <row r="156" customFormat="false" ht="12.75" hidden="false" customHeight="false" outlineLevel="0" collapsed="false">
      <c r="A156" s="1" t="s">
        <v>301</v>
      </c>
      <c r="B156" s="1" t="n">
        <v>0.999</v>
      </c>
      <c r="C156" s="1" t="n">
        <v>0.037</v>
      </c>
      <c r="D156" s="1" t="e">
        <f aca="false"/>
        <v>#NUM!</v>
      </c>
      <c r="E156" s="1" t="s">
        <v>302</v>
      </c>
    </row>
    <row r="157" customFormat="false" ht="12.75" hidden="false" customHeight="false" outlineLevel="0" collapsed="false">
      <c r="A157" s="1" t="s">
        <v>303</v>
      </c>
      <c r="B157" s="1" t="n">
        <v>0.983</v>
      </c>
      <c r="C157" s="1" t="n">
        <v>0.0308</v>
      </c>
      <c r="D157" s="1" t="e">
        <f aca="false"/>
        <v>#NUM!</v>
      </c>
      <c r="E157" s="1" t="s">
        <v>304</v>
      </c>
    </row>
    <row r="158" customFormat="false" ht="12.75" hidden="false" customHeight="false" outlineLevel="0" collapsed="false">
      <c r="A158" s="1" t="s">
        <v>305</v>
      </c>
      <c r="B158" s="1" t="n">
        <v>0.983</v>
      </c>
      <c r="C158" s="1" t="n">
        <v>0.0308</v>
      </c>
      <c r="D158" s="1" t="e">
        <f aca="false"/>
        <v>#NUM!</v>
      </c>
      <c r="E158" s="1" t="s">
        <v>306</v>
      </c>
    </row>
    <row r="159" customFormat="false" ht="12.75" hidden="false" customHeight="false" outlineLevel="0" collapsed="false">
      <c r="A159" s="1" t="s">
        <v>307</v>
      </c>
      <c r="B159" s="1" t="n">
        <v>0.983</v>
      </c>
      <c r="C159" s="1" t="n">
        <v>0.0308</v>
      </c>
      <c r="D159" s="1" t="e">
        <f aca="false"/>
        <v>#NUM!</v>
      </c>
      <c r="E159" s="1" t="s">
        <v>308</v>
      </c>
    </row>
    <row r="160" customFormat="false" ht="12.75" hidden="false" customHeight="false" outlineLevel="0" collapsed="false">
      <c r="A160" s="1" t="s">
        <v>309</v>
      </c>
      <c r="B160" s="1" t="n">
        <v>0.98</v>
      </c>
      <c r="C160" s="1" t="n">
        <v>0.125</v>
      </c>
      <c r="D160" s="1" t="e">
        <f aca="false"/>
        <v>#NUM!</v>
      </c>
      <c r="E160" s="1" t="s">
        <v>310</v>
      </c>
    </row>
    <row r="161" customFormat="false" ht="12.75" hidden="false" customHeight="false" outlineLevel="0" collapsed="false">
      <c r="A161" s="1" t="s">
        <v>311</v>
      </c>
      <c r="B161" s="1" t="n">
        <v>0.975</v>
      </c>
      <c r="C161" s="1" t="n">
        <v>0.0361</v>
      </c>
      <c r="D161" s="1" t="e">
        <f aca="false"/>
        <v>#NUM!</v>
      </c>
      <c r="E161" s="1" t="s">
        <v>312</v>
      </c>
    </row>
    <row r="162" customFormat="false" ht="12.75" hidden="false" customHeight="false" outlineLevel="0" collapsed="false">
      <c r="A162" s="1" t="s">
        <v>313</v>
      </c>
      <c r="B162" s="1" t="n">
        <v>0.965</v>
      </c>
      <c r="C162" s="1" t="n">
        <v>0.0488</v>
      </c>
      <c r="D162" s="1" t="e">
        <f aca="false"/>
        <v>#NUM!</v>
      </c>
      <c r="E162" s="1" t="s">
        <v>314</v>
      </c>
    </row>
    <row r="163" customFormat="false" ht="12.75" hidden="false" customHeight="false" outlineLevel="0" collapsed="false">
      <c r="A163" s="1" t="s">
        <v>315</v>
      </c>
      <c r="B163" s="1" t="n">
        <v>0.952</v>
      </c>
      <c r="C163" s="1" t="n">
        <v>0.0353</v>
      </c>
      <c r="D163" s="1" t="e">
        <f aca="false"/>
        <v>#NUM!</v>
      </c>
      <c r="E163" s="1" t="s">
        <v>316</v>
      </c>
    </row>
    <row r="164" customFormat="false" ht="12.75" hidden="false" customHeight="false" outlineLevel="0" collapsed="false">
      <c r="A164" s="1" t="s">
        <v>317</v>
      </c>
      <c r="B164" s="1" t="n">
        <v>0.952</v>
      </c>
      <c r="C164" s="1" t="n">
        <v>0.0353</v>
      </c>
      <c r="D164" s="1" t="e">
        <f aca="false"/>
        <v>#NUM!</v>
      </c>
      <c r="E164" s="1" t="s">
        <v>222</v>
      </c>
    </row>
    <row r="165" customFormat="false" ht="12.75" hidden="false" customHeight="false" outlineLevel="0" collapsed="false">
      <c r="A165" s="1" t="s">
        <v>318</v>
      </c>
      <c r="B165" s="1" t="n">
        <v>0.952</v>
      </c>
      <c r="C165" s="1" t="n">
        <v>0.0353</v>
      </c>
      <c r="D165" s="1" t="e">
        <f aca="false"/>
        <v>#NUM!</v>
      </c>
      <c r="E165" s="1" t="s">
        <v>319</v>
      </c>
    </row>
    <row r="166" customFormat="false" ht="12.75" hidden="false" customHeight="false" outlineLevel="0" collapsed="false">
      <c r="A166" s="1" t="s">
        <v>320</v>
      </c>
      <c r="B166" s="1" t="n">
        <v>0.947</v>
      </c>
      <c r="C166" s="1" t="n">
        <v>0.0476</v>
      </c>
      <c r="D166" s="1" t="e">
        <f aca="false"/>
        <v>#NUM!</v>
      </c>
      <c r="E166" s="1" t="s">
        <v>321</v>
      </c>
    </row>
    <row r="167" customFormat="false" ht="12.75" hidden="false" customHeight="false" outlineLevel="0" collapsed="false">
      <c r="A167" s="1" t="s">
        <v>322</v>
      </c>
      <c r="B167" s="1" t="n">
        <v>0.93</v>
      </c>
      <c r="C167" s="1" t="n">
        <v>0.0465</v>
      </c>
      <c r="D167" s="1" t="e">
        <f aca="false"/>
        <v>#NUM!</v>
      </c>
      <c r="E167" s="1" t="s">
        <v>202</v>
      </c>
    </row>
    <row r="168" customFormat="false" ht="12.75" hidden="false" customHeight="false" outlineLevel="0" collapsed="false">
      <c r="A168" s="1" t="s">
        <v>323</v>
      </c>
      <c r="B168" s="1" t="n">
        <v>0.93</v>
      </c>
      <c r="C168" s="1" t="n">
        <v>0.0465</v>
      </c>
      <c r="D168" s="1" t="e">
        <f aca="false"/>
        <v>#NUM!</v>
      </c>
      <c r="E168" s="1" t="s">
        <v>324</v>
      </c>
    </row>
    <row r="169" customFormat="false" ht="12.75" hidden="false" customHeight="false" outlineLevel="0" collapsed="false">
      <c r="A169" s="1" t="s">
        <v>325</v>
      </c>
      <c r="B169" s="1" t="n">
        <v>0.93</v>
      </c>
      <c r="C169" s="1" t="n">
        <v>0.0345</v>
      </c>
      <c r="D169" s="1" t="e">
        <f aca="false"/>
        <v>#NUM!</v>
      </c>
      <c r="E169" s="1" t="s">
        <v>284</v>
      </c>
    </row>
    <row r="170" customFormat="false" ht="12.75" hidden="false" customHeight="false" outlineLevel="0" collapsed="false">
      <c r="A170" s="1" t="s">
        <v>326</v>
      </c>
      <c r="B170" s="1" t="n">
        <v>0.93</v>
      </c>
      <c r="C170" s="1" t="n">
        <v>0.0294</v>
      </c>
      <c r="D170" s="1" t="e">
        <f aca="false"/>
        <v>#NUM!</v>
      </c>
      <c r="E170" s="1" t="s">
        <v>327</v>
      </c>
    </row>
    <row r="171" customFormat="false" ht="12.75" hidden="false" customHeight="false" outlineLevel="0" collapsed="false">
      <c r="A171" s="1" t="s">
        <v>328</v>
      </c>
      <c r="B171" s="1" t="n">
        <v>0.919</v>
      </c>
      <c r="C171" s="1" t="n">
        <v>0.0341</v>
      </c>
      <c r="D171" s="1" t="e">
        <f aca="false"/>
        <v>#NUM!</v>
      </c>
      <c r="E171" s="1" t="s">
        <v>329</v>
      </c>
    </row>
    <row r="172" customFormat="false" ht="12.75" hidden="false" customHeight="false" outlineLevel="0" collapsed="false">
      <c r="A172" s="1" t="s">
        <v>330</v>
      </c>
      <c r="B172" s="1" t="n">
        <v>0.905</v>
      </c>
      <c r="C172" s="1" t="n">
        <v>0.0288</v>
      </c>
      <c r="D172" s="1" t="e">
        <f aca="false"/>
        <v>#NUM!</v>
      </c>
      <c r="E172" s="1" t="s">
        <v>331</v>
      </c>
    </row>
    <row r="173" customFormat="false" ht="12.75" hidden="false" customHeight="false" outlineLevel="0" collapsed="false">
      <c r="A173" s="1" t="s">
        <v>332</v>
      </c>
      <c r="B173" s="1" t="n">
        <v>0.898</v>
      </c>
      <c r="C173" s="1" t="n">
        <v>0.0333</v>
      </c>
      <c r="D173" s="1" t="e">
        <f aca="false"/>
        <v>#NUM!</v>
      </c>
      <c r="E173" s="1" t="s">
        <v>333</v>
      </c>
    </row>
    <row r="174" customFormat="false" ht="12.75" hidden="false" customHeight="false" outlineLevel="0" collapsed="false">
      <c r="A174" s="1" t="s">
        <v>334</v>
      </c>
      <c r="B174" s="1" t="n">
        <v>0.898</v>
      </c>
      <c r="C174" s="1" t="n">
        <v>0.0333</v>
      </c>
      <c r="D174" s="1" t="e">
        <f aca="false"/>
        <v>#NUM!</v>
      </c>
      <c r="E174" s="1" t="s">
        <v>222</v>
      </c>
    </row>
    <row r="175" customFormat="false" ht="12.75" hidden="false" customHeight="false" outlineLevel="0" collapsed="false">
      <c r="A175" s="1" t="s">
        <v>335</v>
      </c>
      <c r="B175" s="1" t="n">
        <v>0.898</v>
      </c>
      <c r="C175" s="1" t="n">
        <v>0.0333</v>
      </c>
      <c r="D175" s="1" t="e">
        <f aca="false"/>
        <v>#NUM!</v>
      </c>
      <c r="E175" s="1" t="s">
        <v>336</v>
      </c>
    </row>
    <row r="176" customFormat="false" ht="12.75" hidden="false" customHeight="false" outlineLevel="0" collapsed="false">
      <c r="A176" s="1" t="s">
        <v>337</v>
      </c>
      <c r="B176" s="1" t="n">
        <v>0.898</v>
      </c>
      <c r="C176" s="1" t="n">
        <v>0.0333</v>
      </c>
      <c r="D176" s="1" t="e">
        <f aca="false"/>
        <v>#NUM!</v>
      </c>
      <c r="E176" s="1" t="s">
        <v>338</v>
      </c>
    </row>
    <row r="177" customFormat="false" ht="12.75" hidden="false" customHeight="false" outlineLevel="0" collapsed="false">
      <c r="A177" s="1" t="s">
        <v>339</v>
      </c>
      <c r="B177" s="1" t="n">
        <v>0.898</v>
      </c>
      <c r="C177" s="1" t="n">
        <v>0.0444</v>
      </c>
      <c r="D177" s="1" t="e">
        <f aca="false"/>
        <v>#NUM!</v>
      </c>
      <c r="E177" s="1" t="s">
        <v>216</v>
      </c>
    </row>
    <row r="178" customFormat="false" ht="12.75" hidden="false" customHeight="false" outlineLevel="0" collapsed="false">
      <c r="A178" s="1" t="s">
        <v>340</v>
      </c>
      <c r="B178" s="1" t="n">
        <v>0.867</v>
      </c>
      <c r="C178" s="1" t="n">
        <v>0.0426</v>
      </c>
      <c r="D178" s="1" t="e">
        <f aca="false"/>
        <v>#NUM!</v>
      </c>
      <c r="E178" s="1" t="s">
        <v>341</v>
      </c>
    </row>
    <row r="179" customFormat="false" ht="12.75" hidden="false" customHeight="false" outlineLevel="0" collapsed="false">
      <c r="A179" s="1" t="s">
        <v>342</v>
      </c>
      <c r="B179" s="1" t="n">
        <v>0.852</v>
      </c>
      <c r="C179" s="1" t="n">
        <v>0.0417</v>
      </c>
      <c r="D179" s="1" t="e">
        <f aca="false"/>
        <v>#NUM!</v>
      </c>
      <c r="E179" s="1" t="s">
        <v>343</v>
      </c>
    </row>
    <row r="180" customFormat="false" ht="12.75" hidden="false" customHeight="false" outlineLevel="0" collapsed="false">
      <c r="A180" s="1" t="s">
        <v>344</v>
      </c>
      <c r="B180" s="1" t="n">
        <v>0.838</v>
      </c>
      <c r="C180" s="1" t="n">
        <v>0.0408</v>
      </c>
      <c r="D180" s="1" t="e">
        <f aca="false"/>
        <v>#NUM!</v>
      </c>
      <c r="E180" s="1" t="s">
        <v>345</v>
      </c>
    </row>
    <row r="181" customFormat="false" ht="12.75" hidden="false" customHeight="false" outlineLevel="0" collapsed="false">
      <c r="A181" s="1" t="s">
        <v>346</v>
      </c>
      <c r="B181" s="1" t="n">
        <v>0.838</v>
      </c>
      <c r="C181" s="1" t="n">
        <v>0.0312</v>
      </c>
      <c r="D181" s="1" t="e">
        <f aca="false"/>
        <v>#NUM!</v>
      </c>
      <c r="E181" s="1" t="s">
        <v>347</v>
      </c>
    </row>
    <row r="182" customFormat="false" ht="12.75" hidden="false" customHeight="false" outlineLevel="0" collapsed="false">
      <c r="A182" s="1" t="s">
        <v>348</v>
      </c>
      <c r="B182" s="1" t="n">
        <v>0.82</v>
      </c>
      <c r="C182" s="1" t="n">
        <v>0.0267</v>
      </c>
      <c r="D182" s="1" t="e">
        <f aca="false"/>
        <v>#NUM!</v>
      </c>
      <c r="E182" s="1" t="s">
        <v>349</v>
      </c>
    </row>
    <row r="183" customFormat="false" ht="12.75" hidden="false" customHeight="false" outlineLevel="0" collapsed="false">
      <c r="A183" s="1" t="s">
        <v>350</v>
      </c>
      <c r="B183" s="1" t="n">
        <v>0.819</v>
      </c>
      <c r="C183" s="1" t="n">
        <v>0.0306</v>
      </c>
      <c r="D183" s="1" t="e">
        <f aca="false"/>
        <v>#NUM!</v>
      </c>
      <c r="E183" s="1" t="s">
        <v>312</v>
      </c>
    </row>
    <row r="184" customFormat="false" ht="12.75" hidden="false" customHeight="false" outlineLevel="0" collapsed="false">
      <c r="A184" s="1" t="s">
        <v>351</v>
      </c>
      <c r="B184" s="1" t="n">
        <v>0.816</v>
      </c>
      <c r="C184" s="1" t="n">
        <v>0.0833</v>
      </c>
      <c r="D184" s="1" t="e">
        <f aca="false"/>
        <v>#NUM!</v>
      </c>
      <c r="E184" s="1" t="s">
        <v>352</v>
      </c>
    </row>
    <row r="185" customFormat="false" ht="12.75" hidden="false" customHeight="false" outlineLevel="0" collapsed="false">
      <c r="A185" s="1" t="s">
        <v>353</v>
      </c>
      <c r="B185" s="1" t="n">
        <v>0.806</v>
      </c>
      <c r="C185" s="1" t="n">
        <v>0.0242</v>
      </c>
      <c r="D185" s="1" t="e">
        <f aca="false"/>
        <v>#NUM!</v>
      </c>
      <c r="E185" s="1" t="s">
        <v>354</v>
      </c>
    </row>
    <row r="186" customFormat="false" ht="12.75" hidden="false" customHeight="false" outlineLevel="0" collapsed="false">
      <c r="A186" s="1" t="s">
        <v>355</v>
      </c>
      <c r="B186" s="1" t="n">
        <v>0.784</v>
      </c>
      <c r="C186" s="1" t="n">
        <v>0.0377</v>
      </c>
      <c r="D186" s="1" t="e">
        <f aca="false"/>
        <v>#NUM!</v>
      </c>
      <c r="E186" s="1" t="s">
        <v>356</v>
      </c>
    </row>
    <row r="187" customFormat="false" ht="12.75" hidden="false" customHeight="false" outlineLevel="0" collapsed="false">
      <c r="A187" s="1" t="s">
        <v>357</v>
      </c>
      <c r="B187" s="1" t="n">
        <v>0.784</v>
      </c>
      <c r="C187" s="1" t="n">
        <v>0.0377</v>
      </c>
      <c r="D187" s="1" t="e">
        <f aca="false"/>
        <v>#NUM!</v>
      </c>
      <c r="E187" s="1" t="s">
        <v>358</v>
      </c>
    </row>
    <row r="188" customFormat="false" ht="12.75" hidden="false" customHeight="false" outlineLevel="0" collapsed="false">
      <c r="A188" s="1" t="s">
        <v>359</v>
      </c>
      <c r="B188" s="1" t="n">
        <v>0.757</v>
      </c>
      <c r="C188" s="1" t="n">
        <v>0.0286</v>
      </c>
      <c r="D188" s="1" t="e">
        <f aca="false"/>
        <v>#NUM!</v>
      </c>
      <c r="E188" s="1" t="s">
        <v>360</v>
      </c>
    </row>
    <row r="189" customFormat="false" ht="12.75" hidden="false" customHeight="false" outlineLevel="0" collapsed="false">
      <c r="A189" s="1" t="s">
        <v>361</v>
      </c>
      <c r="B189" s="1" t="n">
        <v>0.749</v>
      </c>
      <c r="C189" s="1" t="n">
        <v>0.0283</v>
      </c>
      <c r="D189" s="1" t="e">
        <f aca="false"/>
        <v>#NUM!</v>
      </c>
      <c r="E189" s="1" t="s">
        <v>269</v>
      </c>
    </row>
    <row r="190" customFormat="false" ht="12.75" hidden="false" customHeight="false" outlineLevel="0" collapsed="false">
      <c r="A190" s="1" t="s">
        <v>362</v>
      </c>
      <c r="B190" s="1" t="n">
        <v>0.747</v>
      </c>
      <c r="C190" s="1" t="n">
        <v>0.0357</v>
      </c>
      <c r="D190" s="1" t="e">
        <f aca="false"/>
        <v>#NUM!</v>
      </c>
      <c r="E190" s="1" t="s">
        <v>363</v>
      </c>
    </row>
    <row r="191" customFormat="false" ht="12.75" hidden="false" customHeight="false" outlineLevel="0" collapsed="false">
      <c r="A191" s="1" t="s">
        <v>364</v>
      </c>
      <c r="B191" s="1" t="n">
        <v>0.741</v>
      </c>
      <c r="C191" s="1" t="n">
        <v>0.028</v>
      </c>
      <c r="D191" s="1" t="e">
        <f aca="false"/>
        <v>#NUM!</v>
      </c>
      <c r="E191" s="1" t="s">
        <v>312</v>
      </c>
    </row>
    <row r="192" customFormat="false" ht="12.75" hidden="false" customHeight="false" outlineLevel="0" collapsed="false">
      <c r="A192" s="1" t="s">
        <v>365</v>
      </c>
      <c r="B192" s="1" t="n">
        <v>0.724</v>
      </c>
      <c r="C192" s="1" t="n">
        <v>0.0345</v>
      </c>
      <c r="D192" s="1" t="e">
        <f aca="false"/>
        <v>#NUM!</v>
      </c>
      <c r="E192" s="1" t="s">
        <v>366</v>
      </c>
    </row>
    <row r="193" customFormat="false" ht="12.75" hidden="false" customHeight="false" outlineLevel="0" collapsed="false">
      <c r="A193" s="1" t="s">
        <v>367</v>
      </c>
      <c r="B193" s="1" t="n">
        <v>0.724</v>
      </c>
      <c r="C193" s="1" t="n">
        <v>0.0345</v>
      </c>
      <c r="D193" s="1" t="e">
        <f aca="false"/>
        <v>#NUM!</v>
      </c>
      <c r="E193" s="1" t="s">
        <v>216</v>
      </c>
    </row>
    <row r="194" customFormat="false" ht="12.75" hidden="false" customHeight="false" outlineLevel="0" collapsed="false">
      <c r="A194" s="1" t="s">
        <v>368</v>
      </c>
      <c r="B194" s="1" t="n">
        <v>0.718</v>
      </c>
      <c r="C194" s="1" t="n">
        <v>0.0242</v>
      </c>
      <c r="D194" s="1" t="e">
        <f aca="false"/>
        <v>#NUM!</v>
      </c>
      <c r="E194" s="1" t="s">
        <v>369</v>
      </c>
    </row>
    <row r="195" customFormat="false" ht="12.75" hidden="false" customHeight="false" outlineLevel="0" collapsed="false">
      <c r="A195" s="1" t="s">
        <v>370</v>
      </c>
      <c r="B195" s="1" t="n">
        <v>0.709</v>
      </c>
      <c r="C195" s="1" t="n">
        <v>0.027</v>
      </c>
      <c r="D195" s="1" t="e">
        <f aca="false"/>
        <v>#NUM!</v>
      </c>
      <c r="E195" s="1" t="s">
        <v>312</v>
      </c>
    </row>
    <row r="196" customFormat="false" ht="12.75" hidden="false" customHeight="false" outlineLevel="0" collapsed="false">
      <c r="A196" s="1" t="s">
        <v>371</v>
      </c>
      <c r="B196" s="1" t="n">
        <v>0.684</v>
      </c>
      <c r="C196" s="1" t="n">
        <v>0.0218</v>
      </c>
      <c r="D196" s="1" t="e">
        <f aca="false"/>
        <v>#NUM!</v>
      </c>
      <c r="E196" s="1" t="s">
        <v>372</v>
      </c>
    </row>
    <row r="197" customFormat="false" ht="12.75" hidden="false" customHeight="false" outlineLevel="0" collapsed="false">
      <c r="A197" s="1" t="s">
        <v>373</v>
      </c>
      <c r="B197" s="1" t="n">
        <v>0.669</v>
      </c>
      <c r="C197" s="1" t="n">
        <v>0.0231</v>
      </c>
      <c r="D197" s="1" t="e">
        <f aca="false"/>
        <v>#NUM!</v>
      </c>
      <c r="E197" s="1" t="s">
        <v>374</v>
      </c>
    </row>
    <row r="198" customFormat="false" ht="12.75" hidden="false" customHeight="false" outlineLevel="0" collapsed="false">
      <c r="A198" s="1" t="s">
        <v>375</v>
      </c>
      <c r="B198" s="1" t="n">
        <v>0.664</v>
      </c>
      <c r="C198" s="1" t="n">
        <v>0.0215</v>
      </c>
      <c r="D198" s="1" t="e">
        <f aca="false"/>
        <v>#NUM!</v>
      </c>
      <c r="E198" s="1" t="s">
        <v>376</v>
      </c>
    </row>
    <row r="199" customFormat="false" ht="12.75" hidden="false" customHeight="false" outlineLevel="0" collapsed="false">
      <c r="A199" s="1" t="s">
        <v>377</v>
      </c>
      <c r="B199" s="1" t="n">
        <v>0.658</v>
      </c>
      <c r="C199" s="1" t="n">
        <v>0.0229</v>
      </c>
      <c r="D199" s="1" t="e">
        <f aca="false"/>
        <v>#NUM!</v>
      </c>
      <c r="E199" s="1" t="s">
        <v>378</v>
      </c>
    </row>
    <row r="200" customFormat="false" ht="12.75" hidden="false" customHeight="false" outlineLevel="0" collapsed="false">
      <c r="A200" s="1" t="s">
        <v>379</v>
      </c>
      <c r="B200" s="1" t="n">
        <v>0.643</v>
      </c>
      <c r="C200" s="1" t="n">
        <v>0.025</v>
      </c>
      <c r="D200" s="1" t="e">
        <f aca="false"/>
        <v>#NUM!</v>
      </c>
      <c r="E200" s="1" t="s">
        <v>316</v>
      </c>
    </row>
    <row r="201" customFormat="false" ht="12.75" hidden="false" customHeight="false" outlineLevel="0" collapsed="false">
      <c r="A201" s="1" t="s">
        <v>380</v>
      </c>
      <c r="B201" s="1" t="n">
        <v>0.641</v>
      </c>
      <c r="C201" s="1" t="n">
        <v>0.0225</v>
      </c>
      <c r="D201" s="1" t="e">
        <f aca="false"/>
        <v>#NUM!</v>
      </c>
      <c r="E201" s="1" t="s">
        <v>381</v>
      </c>
    </row>
    <row r="202" customFormat="false" ht="12.75" hidden="false" customHeight="false" outlineLevel="0" collapsed="false">
      <c r="A202" s="1" t="s">
        <v>382</v>
      </c>
      <c r="B202" s="1" t="n">
        <v>0.64</v>
      </c>
      <c r="C202" s="1" t="n">
        <v>0.0303</v>
      </c>
      <c r="D202" s="1" t="e">
        <f aca="false"/>
        <v>#NUM!</v>
      </c>
      <c r="E202" s="1" t="s">
        <v>383</v>
      </c>
    </row>
    <row r="203" customFormat="false" ht="12.75" hidden="false" customHeight="false" outlineLevel="0" collapsed="false">
      <c r="A203" s="1" t="s">
        <v>384</v>
      </c>
      <c r="B203" s="1" t="n">
        <v>0.64</v>
      </c>
      <c r="C203" s="1" t="n">
        <v>0.0303</v>
      </c>
      <c r="D203" s="1" t="e">
        <f aca="false"/>
        <v>#NUM!</v>
      </c>
      <c r="E203" s="1" t="s">
        <v>385</v>
      </c>
    </row>
    <row r="204" customFormat="false" ht="12.75" hidden="false" customHeight="false" outlineLevel="0" collapsed="false">
      <c r="A204" s="1" t="s">
        <v>386</v>
      </c>
      <c r="B204" s="1" t="n">
        <v>0.629</v>
      </c>
      <c r="C204" s="1" t="n">
        <v>0.0246</v>
      </c>
      <c r="D204" s="1" t="e">
        <f aca="false"/>
        <v>#NUM!</v>
      </c>
      <c r="E204" s="1" t="s">
        <v>269</v>
      </c>
    </row>
    <row r="205" customFormat="false" ht="12.75" hidden="false" customHeight="false" outlineLevel="0" collapsed="false">
      <c r="A205" s="1" t="s">
        <v>387</v>
      </c>
      <c r="B205" s="1" t="n">
        <v>0.629</v>
      </c>
      <c r="C205" s="1" t="n">
        <v>0.0246</v>
      </c>
      <c r="D205" s="1" t="e">
        <f aca="false"/>
        <v>#NUM!</v>
      </c>
      <c r="E205" s="1" t="s">
        <v>388</v>
      </c>
    </row>
    <row r="206" customFormat="false" ht="12.75" hidden="false" customHeight="false" outlineLevel="0" collapsed="false">
      <c r="A206" s="1" t="s">
        <v>389</v>
      </c>
      <c r="B206" s="1" t="n">
        <v>0.612</v>
      </c>
      <c r="C206" s="1" t="n">
        <v>0.029</v>
      </c>
      <c r="D206" s="1" t="e">
        <f aca="false"/>
        <v>#NUM!</v>
      </c>
      <c r="E206" s="1" t="s">
        <v>385</v>
      </c>
    </row>
    <row r="207" customFormat="false" ht="12.75" hidden="false" customHeight="false" outlineLevel="0" collapsed="false">
      <c r="A207" s="1" t="s">
        <v>390</v>
      </c>
      <c r="B207" s="1" t="n">
        <v>0.603</v>
      </c>
      <c r="C207" s="1" t="n">
        <v>0.0238</v>
      </c>
      <c r="D207" s="1" t="e">
        <f aca="false"/>
        <v>#NUM!</v>
      </c>
      <c r="E207" s="1" t="s">
        <v>391</v>
      </c>
    </row>
    <row r="208" customFormat="false" ht="12.75" hidden="false" customHeight="false" outlineLevel="0" collapsed="false">
      <c r="A208" s="1" t="s">
        <v>392</v>
      </c>
      <c r="B208" s="1" t="n">
        <v>0.597</v>
      </c>
      <c r="C208" s="1" t="n">
        <v>0.0236</v>
      </c>
      <c r="D208" s="1" t="e">
        <f aca="false"/>
        <v>#NUM!</v>
      </c>
      <c r="E208" s="1" t="s">
        <v>393</v>
      </c>
    </row>
    <row r="209" customFormat="false" ht="12.75" hidden="false" customHeight="false" outlineLevel="0" collapsed="false">
      <c r="A209" s="1" t="s">
        <v>394</v>
      </c>
      <c r="B209" s="1" t="n">
        <v>0.594</v>
      </c>
      <c r="C209" s="1" t="n">
        <v>0.0282</v>
      </c>
      <c r="D209" s="1" t="e">
        <f aca="false"/>
        <v>#NUM!</v>
      </c>
      <c r="E209" s="1" t="s">
        <v>385</v>
      </c>
    </row>
    <row r="210" customFormat="false" ht="12.75" hidden="false" customHeight="false" outlineLevel="0" collapsed="false">
      <c r="A210" s="1" t="s">
        <v>395</v>
      </c>
      <c r="B210" s="1" t="n">
        <v>0.586</v>
      </c>
      <c r="C210" s="1" t="n">
        <v>0.0278</v>
      </c>
      <c r="D210" s="1" t="e">
        <f aca="false"/>
        <v>#NUM!</v>
      </c>
      <c r="E210" s="1" t="s">
        <v>383</v>
      </c>
    </row>
    <row r="211" customFormat="false" ht="12.75" hidden="false" customHeight="false" outlineLevel="0" collapsed="false">
      <c r="A211" s="1" t="s">
        <v>396</v>
      </c>
      <c r="B211" s="1" t="n">
        <v>0.582</v>
      </c>
      <c r="C211" s="1" t="n">
        <v>0.0455</v>
      </c>
      <c r="D211" s="1" t="e">
        <f aca="false"/>
        <v>#NUM!</v>
      </c>
      <c r="E211" s="1" t="s">
        <v>397</v>
      </c>
    </row>
    <row r="212" customFormat="false" ht="12.75" hidden="false" customHeight="false" outlineLevel="0" collapsed="false">
      <c r="A212" s="1" t="s">
        <v>398</v>
      </c>
      <c r="B212" s="1" t="n">
        <v>0.569</v>
      </c>
      <c r="C212" s="1" t="n">
        <v>0.027</v>
      </c>
      <c r="D212" s="1" t="e">
        <f aca="false"/>
        <v>#NUM!</v>
      </c>
      <c r="E212" s="1" t="s">
        <v>298</v>
      </c>
    </row>
    <row r="213" customFormat="false" ht="12.75" hidden="false" customHeight="false" outlineLevel="0" collapsed="false">
      <c r="A213" s="1" t="s">
        <v>399</v>
      </c>
      <c r="B213" s="1" t="n">
        <v>0.569</v>
      </c>
      <c r="C213" s="1" t="n">
        <v>0.027</v>
      </c>
      <c r="D213" s="1" t="e">
        <f aca="false"/>
        <v>#NUM!</v>
      </c>
      <c r="E213" s="1" t="s">
        <v>385</v>
      </c>
    </row>
    <row r="214" customFormat="false" ht="12.75" hidden="false" customHeight="false" outlineLevel="0" collapsed="false">
      <c r="A214" s="1" t="s">
        <v>400</v>
      </c>
      <c r="B214" s="1" t="n">
        <v>0.569</v>
      </c>
      <c r="C214" s="1" t="n">
        <v>0.027</v>
      </c>
      <c r="D214" s="1" t="e">
        <f aca="false"/>
        <v>#NUM!</v>
      </c>
      <c r="E214" s="1" t="s">
        <v>385</v>
      </c>
    </row>
    <row r="215" customFormat="false" ht="12.75" hidden="false" customHeight="false" outlineLevel="0" collapsed="false">
      <c r="A215" s="1" t="s">
        <v>401</v>
      </c>
      <c r="B215" s="1" t="n">
        <v>0.565</v>
      </c>
      <c r="C215" s="1" t="n">
        <v>0.0189</v>
      </c>
      <c r="D215" s="1" t="e">
        <f aca="false"/>
        <v>#NUM!</v>
      </c>
      <c r="E215" s="1" t="s">
        <v>402</v>
      </c>
    </row>
    <row r="216" customFormat="false" ht="12.75" hidden="false" customHeight="false" outlineLevel="0" collapsed="false">
      <c r="A216" s="1" t="s">
        <v>403</v>
      </c>
      <c r="B216" s="1" t="n">
        <v>0.565</v>
      </c>
      <c r="C216" s="1" t="n">
        <v>0.0435</v>
      </c>
      <c r="D216" s="1" t="e">
        <f aca="false"/>
        <v>#NUM!</v>
      </c>
      <c r="E216" s="1" t="s">
        <v>404</v>
      </c>
    </row>
    <row r="217" customFormat="false" ht="12.75" hidden="false" customHeight="false" outlineLevel="0" collapsed="false">
      <c r="A217" s="1" t="s">
        <v>405</v>
      </c>
      <c r="B217" s="1" t="n">
        <v>0.563</v>
      </c>
      <c r="C217" s="1" t="n">
        <v>0.0207</v>
      </c>
      <c r="D217" s="1" t="e">
        <f aca="false"/>
        <v>#NUM!</v>
      </c>
      <c r="E217" s="1" t="s">
        <v>406</v>
      </c>
    </row>
    <row r="218" customFormat="false" ht="12.75" hidden="false" customHeight="false" outlineLevel="0" collapsed="false">
      <c r="A218" s="1" t="s">
        <v>407</v>
      </c>
      <c r="B218" s="1" t="n">
        <v>0.549</v>
      </c>
      <c r="C218" s="1" t="n">
        <v>0.0417</v>
      </c>
      <c r="D218" s="1" t="e">
        <f aca="false"/>
        <v>#NUM!</v>
      </c>
      <c r="E218" s="1" t="s">
        <v>408</v>
      </c>
    </row>
    <row r="219" customFormat="false" ht="12.75" hidden="false" customHeight="false" outlineLevel="0" collapsed="false">
      <c r="A219" s="1" t="s">
        <v>409</v>
      </c>
      <c r="B219" s="1" t="n">
        <v>0.549</v>
      </c>
      <c r="C219" s="1" t="n">
        <v>0.0417</v>
      </c>
      <c r="D219" s="1" t="e">
        <f aca="false"/>
        <v>#NUM!</v>
      </c>
      <c r="E219" s="1" t="s">
        <v>410</v>
      </c>
    </row>
    <row r="220" customFormat="false" ht="12.75" hidden="false" customHeight="false" outlineLevel="0" collapsed="false">
      <c r="A220" s="1" t="s">
        <v>411</v>
      </c>
      <c r="B220" s="1" t="n">
        <v>0.549</v>
      </c>
      <c r="C220" s="1" t="n">
        <v>0.0417</v>
      </c>
      <c r="D220" s="1" t="e">
        <f aca="false"/>
        <v>#NUM!</v>
      </c>
      <c r="E220" s="1" t="s">
        <v>408</v>
      </c>
    </row>
    <row r="221" customFormat="false" ht="12.75" hidden="false" customHeight="false" outlineLevel="0" collapsed="false">
      <c r="A221" s="1" t="s">
        <v>412</v>
      </c>
      <c r="B221" s="1" t="n">
        <v>0.549</v>
      </c>
      <c r="C221" s="1" t="n">
        <v>0.0204</v>
      </c>
      <c r="D221" s="1" t="e">
        <f aca="false"/>
        <v>#NUM!</v>
      </c>
      <c r="E221" s="1" t="s">
        <v>413</v>
      </c>
    </row>
    <row r="222" customFormat="false" ht="12.75" hidden="false" customHeight="false" outlineLevel="0" collapsed="false">
      <c r="A222" s="1" t="s">
        <v>414</v>
      </c>
      <c r="B222" s="1" t="n">
        <v>0.545</v>
      </c>
      <c r="C222" s="1" t="n">
        <v>0.026</v>
      </c>
      <c r="D222" s="1" t="e">
        <f aca="false"/>
        <v>#NUM!</v>
      </c>
      <c r="E222" s="1" t="s">
        <v>415</v>
      </c>
    </row>
    <row r="223" customFormat="false" ht="12.75" hidden="false" customHeight="false" outlineLevel="0" collapsed="false">
      <c r="A223" s="1" t="s">
        <v>416</v>
      </c>
      <c r="B223" s="1" t="n">
        <v>0.535</v>
      </c>
      <c r="C223" s="1" t="n">
        <v>0.04</v>
      </c>
      <c r="D223" s="1" t="e">
        <f aca="false"/>
        <v>#NUM!</v>
      </c>
      <c r="E223" s="1" t="s">
        <v>417</v>
      </c>
    </row>
    <row r="224" customFormat="false" ht="12.75" hidden="false" customHeight="false" outlineLevel="0" collapsed="false">
      <c r="A224" s="1" t="s">
        <v>418</v>
      </c>
      <c r="B224" s="1" t="n">
        <v>0.535</v>
      </c>
      <c r="C224" s="1" t="n">
        <v>0.04</v>
      </c>
      <c r="D224" s="1" t="e">
        <f aca="false"/>
        <v>#NUM!</v>
      </c>
      <c r="E224" s="1" t="s">
        <v>419</v>
      </c>
    </row>
    <row r="225" customFormat="false" ht="12.75" hidden="false" customHeight="false" outlineLevel="0" collapsed="false">
      <c r="A225" s="1" t="s">
        <v>420</v>
      </c>
      <c r="B225" s="1" t="n">
        <v>0.535</v>
      </c>
      <c r="C225" s="1" t="n">
        <v>0.04</v>
      </c>
      <c r="D225" s="1" t="e">
        <f aca="false"/>
        <v>#NUM!</v>
      </c>
      <c r="E225" s="1" t="s">
        <v>408</v>
      </c>
    </row>
    <row r="226" customFormat="false" ht="12.75" hidden="false" customHeight="false" outlineLevel="0" collapsed="false">
      <c r="A226" s="1" t="s">
        <v>421</v>
      </c>
      <c r="B226" s="1" t="n">
        <v>0.535</v>
      </c>
      <c r="C226" s="1" t="n">
        <v>0.04</v>
      </c>
      <c r="D226" s="1" t="e">
        <f aca="false"/>
        <v>#NUM!</v>
      </c>
      <c r="E226" s="1" t="s">
        <v>397</v>
      </c>
    </row>
    <row r="227" customFormat="false" ht="12.75" hidden="false" customHeight="false" outlineLevel="0" collapsed="false">
      <c r="A227" s="1" t="s">
        <v>422</v>
      </c>
      <c r="B227" s="1" t="n">
        <v>0.53</v>
      </c>
      <c r="C227" s="1" t="n">
        <v>0.0253</v>
      </c>
      <c r="D227" s="1" t="e">
        <f aca="false"/>
        <v>#NUM!</v>
      </c>
      <c r="E227" s="1" t="s">
        <v>385</v>
      </c>
    </row>
    <row r="228" customFormat="false" ht="12.75" hidden="false" customHeight="false" outlineLevel="0" collapsed="false">
      <c r="A228" s="1" t="s">
        <v>423</v>
      </c>
      <c r="B228" s="1" t="n">
        <v>0.523</v>
      </c>
      <c r="C228" s="1" t="n">
        <v>0.025</v>
      </c>
      <c r="D228" s="1" t="e">
        <f aca="false"/>
        <v>#NUM!</v>
      </c>
      <c r="E228" s="1" t="s">
        <v>385</v>
      </c>
    </row>
    <row r="229" customFormat="false" ht="12.75" hidden="false" customHeight="false" outlineLevel="0" collapsed="false">
      <c r="A229" s="1" t="s">
        <v>424</v>
      </c>
      <c r="B229" s="1" t="n">
        <v>0.523</v>
      </c>
      <c r="C229" s="1" t="n">
        <v>0.025</v>
      </c>
      <c r="D229" s="1" t="e">
        <f aca="false"/>
        <v>#NUM!</v>
      </c>
      <c r="E229" s="1" t="s">
        <v>425</v>
      </c>
    </row>
    <row r="230" customFormat="false" ht="12.75" hidden="false" customHeight="false" outlineLevel="0" collapsed="false">
      <c r="A230" s="1" t="s">
        <v>426</v>
      </c>
      <c r="B230" s="1" t="n">
        <v>0.52</v>
      </c>
      <c r="C230" s="1" t="n">
        <v>0.0385</v>
      </c>
      <c r="D230" s="1" t="e">
        <f aca="false"/>
        <v>#NUM!</v>
      </c>
      <c r="E230" s="1" t="s">
        <v>427</v>
      </c>
    </row>
    <row r="231" customFormat="false" ht="12.75" hidden="false" customHeight="false" outlineLevel="0" collapsed="false">
      <c r="A231" s="1" t="s">
        <v>428</v>
      </c>
      <c r="B231" s="1" t="n">
        <v>0.508</v>
      </c>
      <c r="C231" s="1" t="n">
        <v>0.0244</v>
      </c>
      <c r="D231" s="1" t="e">
        <f aca="false"/>
        <v>#NUM!</v>
      </c>
      <c r="E231" s="1" t="s">
        <v>429</v>
      </c>
    </row>
    <row r="232" customFormat="false" ht="12.75" hidden="false" customHeight="false" outlineLevel="0" collapsed="false">
      <c r="A232" s="1" t="s">
        <v>430</v>
      </c>
      <c r="B232" s="1" t="n">
        <v>0.508</v>
      </c>
      <c r="C232" s="1" t="n">
        <v>0.0244</v>
      </c>
      <c r="D232" s="1" t="e">
        <f aca="false"/>
        <v>#NUM!</v>
      </c>
      <c r="E232" s="1" t="s">
        <v>385</v>
      </c>
    </row>
    <row r="233" customFormat="false" ht="12.75" hidden="false" customHeight="false" outlineLevel="0" collapsed="false">
      <c r="A233" s="1" t="s">
        <v>431</v>
      </c>
      <c r="B233" s="1" t="n">
        <v>0.507</v>
      </c>
      <c r="C233" s="1" t="n">
        <v>0.037</v>
      </c>
      <c r="D233" s="1" t="e">
        <f aca="false"/>
        <v>#NUM!</v>
      </c>
      <c r="E233" s="1" t="s">
        <v>397</v>
      </c>
    </row>
    <row r="234" customFormat="false" ht="12.75" hidden="false" customHeight="false" outlineLevel="0" collapsed="false">
      <c r="A234" s="1" t="s">
        <v>432</v>
      </c>
      <c r="B234" s="1" t="n">
        <v>0.501</v>
      </c>
      <c r="C234" s="1" t="n">
        <v>0.0241</v>
      </c>
      <c r="D234" s="1" t="e">
        <f aca="false"/>
        <v>#NUM!</v>
      </c>
      <c r="E234" s="1" t="s">
        <v>385</v>
      </c>
    </row>
    <row r="235" customFormat="false" ht="12.75" hidden="false" customHeight="false" outlineLevel="0" collapsed="false">
      <c r="A235" s="1" t="s">
        <v>433</v>
      </c>
      <c r="B235" s="1" t="n">
        <v>0.501</v>
      </c>
      <c r="C235" s="1" t="n">
        <v>0.0241</v>
      </c>
      <c r="D235" s="1" t="e">
        <f aca="false"/>
        <v>#NUM!</v>
      </c>
      <c r="E235" s="1" t="s">
        <v>385</v>
      </c>
    </row>
    <row r="236" customFormat="false" ht="12.75" hidden="false" customHeight="false" outlineLevel="0" collapsed="false">
      <c r="A236" s="1" t="s">
        <v>434</v>
      </c>
      <c r="B236" s="1" t="n">
        <v>0.494</v>
      </c>
      <c r="C236" s="1" t="n">
        <v>0.0238</v>
      </c>
      <c r="D236" s="1" t="e">
        <f aca="false"/>
        <v>#NUM!</v>
      </c>
      <c r="E236" s="1" t="s">
        <v>385</v>
      </c>
    </row>
    <row r="237" customFormat="false" ht="12.75" hidden="false" customHeight="false" outlineLevel="0" collapsed="false">
      <c r="A237" s="1" t="s">
        <v>435</v>
      </c>
      <c r="B237" s="1" t="n">
        <v>0.49</v>
      </c>
      <c r="C237" s="1" t="n">
        <v>0.0205</v>
      </c>
      <c r="D237" s="1" t="e">
        <f aca="false"/>
        <v>#NUM!</v>
      </c>
      <c r="E237" s="1" t="s">
        <v>312</v>
      </c>
    </row>
    <row r="238" customFormat="false" ht="12.75" hidden="false" customHeight="false" outlineLevel="0" collapsed="false">
      <c r="A238" s="1" t="s">
        <v>436</v>
      </c>
      <c r="B238" s="1" t="n">
        <v>0.488</v>
      </c>
      <c r="C238" s="1" t="n">
        <v>0.0235</v>
      </c>
      <c r="D238" s="1" t="e">
        <f aca="false"/>
        <v>#NUM!</v>
      </c>
      <c r="E238" s="1" t="s">
        <v>385</v>
      </c>
    </row>
    <row r="239" customFormat="false" ht="12.75" hidden="false" customHeight="false" outlineLevel="0" collapsed="false">
      <c r="A239" s="1" t="s">
        <v>437</v>
      </c>
      <c r="B239" s="1" t="n">
        <v>0.481</v>
      </c>
      <c r="C239" s="1" t="n">
        <v>0.0233</v>
      </c>
      <c r="D239" s="1" t="e">
        <f aca="false"/>
        <v>#NUM!</v>
      </c>
      <c r="E239" s="1" t="s">
        <v>385</v>
      </c>
    </row>
    <row r="240" customFormat="false" ht="12.75" hidden="false" customHeight="false" outlineLevel="0" collapsed="false">
      <c r="A240" s="1" t="s">
        <v>438</v>
      </c>
      <c r="B240" s="1" t="n">
        <v>0.481</v>
      </c>
      <c r="C240" s="1" t="n">
        <v>0.0233</v>
      </c>
      <c r="D240" s="1" t="e">
        <f aca="false"/>
        <v>#NUM!</v>
      </c>
      <c r="E240" s="1" t="s">
        <v>385</v>
      </c>
    </row>
    <row r="241" customFormat="false" ht="12.75" hidden="false" customHeight="false" outlineLevel="0" collapsed="false">
      <c r="A241" s="1" t="s">
        <v>439</v>
      </c>
      <c r="B241" s="1" t="n">
        <v>0.474</v>
      </c>
      <c r="C241" s="1" t="n">
        <v>0.023</v>
      </c>
      <c r="D241" s="1" t="e">
        <f aca="false"/>
        <v>#NUM!</v>
      </c>
      <c r="E241" s="1" t="s">
        <v>385</v>
      </c>
    </row>
    <row r="242" customFormat="false" ht="12.75" hidden="false" customHeight="false" outlineLevel="0" collapsed="false">
      <c r="A242" s="1" t="s">
        <v>440</v>
      </c>
      <c r="B242" s="1" t="n">
        <v>0.47</v>
      </c>
      <c r="C242" s="1" t="n">
        <v>0.02</v>
      </c>
      <c r="D242" s="1" t="e">
        <f aca="false"/>
        <v>#NUM!</v>
      </c>
      <c r="E242" s="1" t="s">
        <v>441</v>
      </c>
    </row>
    <row r="243" customFormat="false" ht="12.75" hidden="false" customHeight="false" outlineLevel="0" collapsed="false">
      <c r="A243" s="1" t="s">
        <v>442</v>
      </c>
      <c r="B243" s="1" t="n">
        <v>0.47</v>
      </c>
      <c r="C243" s="1" t="n">
        <v>0.02</v>
      </c>
      <c r="D243" s="1" t="e">
        <f aca="false"/>
        <v>#NUM!</v>
      </c>
      <c r="E243" s="1" t="s">
        <v>441</v>
      </c>
    </row>
    <row r="244" customFormat="false" ht="12.75" hidden="false" customHeight="false" outlineLevel="0" collapsed="false">
      <c r="A244" s="1" t="s">
        <v>443</v>
      </c>
      <c r="B244" s="1" t="n">
        <v>0.468</v>
      </c>
      <c r="C244" s="1" t="n">
        <v>0.0227</v>
      </c>
      <c r="D244" s="1" t="e">
        <f aca="false"/>
        <v>#NUM!</v>
      </c>
      <c r="E244" s="1" t="s">
        <v>444</v>
      </c>
    </row>
    <row r="245" customFormat="false" ht="12.75" hidden="false" customHeight="false" outlineLevel="0" collapsed="false">
      <c r="A245" s="1" t="s">
        <v>445</v>
      </c>
      <c r="B245" s="1" t="n">
        <v>0.449</v>
      </c>
      <c r="C245" s="1" t="n">
        <v>0.022</v>
      </c>
      <c r="D245" s="1" t="e">
        <f aca="false"/>
        <v>#NUM!</v>
      </c>
      <c r="E245" s="1" t="s">
        <v>358</v>
      </c>
    </row>
    <row r="246" customFormat="false" ht="12.75" hidden="false" customHeight="false" outlineLevel="0" collapsed="false">
      <c r="A246" s="1" t="s">
        <v>446</v>
      </c>
      <c r="B246" s="1" t="n">
        <v>0.447</v>
      </c>
      <c r="C246" s="1" t="n">
        <v>0.0312</v>
      </c>
      <c r="D246" s="1" t="e">
        <f aca="false"/>
        <v>#NUM!</v>
      </c>
      <c r="E246" s="1" t="s">
        <v>397</v>
      </c>
    </row>
    <row r="247" customFormat="false" ht="12.75" hidden="false" customHeight="false" outlineLevel="0" collapsed="false">
      <c r="A247" s="1" t="s">
        <v>447</v>
      </c>
      <c r="B247" s="1" t="n">
        <v>0.437</v>
      </c>
      <c r="C247" s="1" t="n">
        <v>0.0215</v>
      </c>
      <c r="D247" s="1" t="e">
        <f aca="false"/>
        <v>#NUM!</v>
      </c>
      <c r="E247" s="1" t="s">
        <v>324</v>
      </c>
    </row>
    <row r="248" customFormat="false" ht="12.75" hidden="false" customHeight="false" outlineLevel="0" collapsed="false">
      <c r="A248" s="1" t="s">
        <v>448</v>
      </c>
      <c r="B248" s="1" t="n">
        <v>0.437</v>
      </c>
      <c r="C248" s="1" t="n">
        <v>0.0215</v>
      </c>
      <c r="D248" s="1" t="e">
        <f aca="false"/>
        <v>#NUM!</v>
      </c>
      <c r="E248" s="1" t="s">
        <v>449</v>
      </c>
    </row>
    <row r="249" customFormat="false" ht="12.75" hidden="false" customHeight="false" outlineLevel="0" collapsed="false">
      <c r="A249" s="1" t="s">
        <v>450</v>
      </c>
      <c r="B249" s="1" t="n">
        <v>0.437</v>
      </c>
      <c r="C249" s="1" t="n">
        <v>0.0215</v>
      </c>
      <c r="D249" s="1" t="e">
        <f aca="false"/>
        <v>#NUM!</v>
      </c>
      <c r="E249" s="1" t="s">
        <v>451</v>
      </c>
    </row>
    <row r="250" customFormat="false" ht="12.75" hidden="false" customHeight="false" outlineLevel="0" collapsed="false">
      <c r="A250" s="1" t="s">
        <v>452</v>
      </c>
      <c r="B250" s="1" t="n">
        <v>0.433</v>
      </c>
      <c r="C250" s="1" t="n">
        <v>0.0179</v>
      </c>
      <c r="D250" s="1" t="e">
        <f aca="false"/>
        <v>#NUM!</v>
      </c>
      <c r="E250" s="1" t="s">
        <v>453</v>
      </c>
    </row>
    <row r="251" customFormat="false" ht="12.75" hidden="false" customHeight="false" outlineLevel="0" collapsed="false">
      <c r="A251" s="1" t="s">
        <v>454</v>
      </c>
      <c r="B251" s="1" t="n">
        <v>0.432</v>
      </c>
      <c r="C251" s="1" t="n">
        <v>0.0213</v>
      </c>
      <c r="D251" s="1" t="e">
        <f aca="false"/>
        <v>#NUM!</v>
      </c>
      <c r="E251" s="1" t="s">
        <v>385</v>
      </c>
    </row>
    <row r="252" customFormat="false" ht="12.75" hidden="false" customHeight="false" outlineLevel="0" collapsed="false">
      <c r="A252" s="1" t="s">
        <v>455</v>
      </c>
      <c r="B252" s="1" t="n">
        <v>0.426</v>
      </c>
      <c r="C252" s="1" t="n">
        <v>0.0294</v>
      </c>
      <c r="D252" s="1" t="e">
        <f aca="false"/>
        <v>#NUM!</v>
      </c>
      <c r="E252" s="1" t="s">
        <v>408</v>
      </c>
    </row>
    <row r="253" customFormat="false" ht="12.75" hidden="false" customHeight="false" outlineLevel="0" collapsed="false">
      <c r="A253" s="1" t="s">
        <v>456</v>
      </c>
      <c r="B253" s="1" t="n">
        <v>0.426</v>
      </c>
      <c r="C253" s="1" t="n">
        <v>0.0211</v>
      </c>
      <c r="D253" s="1" t="e">
        <f aca="false"/>
        <v>#NUM!</v>
      </c>
      <c r="E253" s="1" t="s">
        <v>457</v>
      </c>
    </row>
    <row r="254" customFormat="false" ht="12.75" hidden="false" customHeight="false" outlineLevel="0" collapsed="false">
      <c r="A254" s="1" t="s">
        <v>458</v>
      </c>
      <c r="B254" s="1" t="n">
        <v>0.426</v>
      </c>
      <c r="C254" s="1" t="n">
        <v>0.0211</v>
      </c>
      <c r="D254" s="1" t="e">
        <f aca="false"/>
        <v>#NUM!</v>
      </c>
      <c r="E254" s="1" t="s">
        <v>459</v>
      </c>
    </row>
    <row r="255" customFormat="false" ht="12.75" hidden="false" customHeight="false" outlineLevel="0" collapsed="false">
      <c r="A255" s="1" t="s">
        <v>460</v>
      </c>
      <c r="B255" s="1" t="n">
        <v>0.422</v>
      </c>
      <c r="C255" s="1" t="n">
        <v>0.0176</v>
      </c>
      <c r="D255" s="1" t="e">
        <f aca="false"/>
        <v>#NUM!</v>
      </c>
      <c r="E255" s="1" t="s">
        <v>461</v>
      </c>
    </row>
    <row r="256" customFormat="false" ht="12.75" hidden="false" customHeight="false" outlineLevel="0" collapsed="false">
      <c r="A256" s="1" t="s">
        <v>462</v>
      </c>
      <c r="B256" s="1" t="n">
        <v>0.415</v>
      </c>
      <c r="C256" s="1" t="n">
        <v>0.0206</v>
      </c>
      <c r="D256" s="1" t="e">
        <f aca="false"/>
        <v>#NUM!</v>
      </c>
      <c r="E256" s="1" t="s">
        <v>385</v>
      </c>
    </row>
    <row r="257" customFormat="false" ht="12.75" hidden="false" customHeight="false" outlineLevel="0" collapsed="false">
      <c r="A257" s="1" t="s">
        <v>463</v>
      </c>
      <c r="B257" s="1" t="n">
        <v>0.407</v>
      </c>
      <c r="C257" s="1" t="n">
        <v>0.0278</v>
      </c>
      <c r="D257" s="1" t="e">
        <f aca="false"/>
        <v>#NUM!</v>
      </c>
      <c r="E257" s="1" t="s">
        <v>464</v>
      </c>
    </row>
    <row r="258" customFormat="false" ht="12.75" hidden="false" customHeight="false" outlineLevel="0" collapsed="false">
      <c r="A258" s="1" t="s">
        <v>465</v>
      </c>
      <c r="B258" s="1" t="n">
        <v>0.407</v>
      </c>
      <c r="C258" s="1" t="n">
        <v>0.0278</v>
      </c>
      <c r="D258" s="1" t="e">
        <f aca="false"/>
        <v>#NUM!</v>
      </c>
      <c r="E258" s="1" t="s">
        <v>408</v>
      </c>
    </row>
    <row r="259" customFormat="false" ht="12.75" hidden="false" customHeight="false" outlineLevel="0" collapsed="false">
      <c r="A259" s="1" t="s">
        <v>466</v>
      </c>
      <c r="B259" s="1" t="n">
        <v>0.393</v>
      </c>
      <c r="C259" s="1" t="n">
        <v>0.0198</v>
      </c>
      <c r="D259" s="1" t="e">
        <f aca="false"/>
        <v>#NUM!</v>
      </c>
      <c r="E259" s="1" t="s">
        <v>385</v>
      </c>
    </row>
    <row r="260" customFormat="false" ht="12.75" hidden="false" customHeight="false" outlineLevel="0" collapsed="false">
      <c r="A260" s="1" t="s">
        <v>467</v>
      </c>
      <c r="B260" s="1" t="n">
        <v>0.393</v>
      </c>
      <c r="C260" s="1" t="n">
        <v>0.0198</v>
      </c>
      <c r="D260" s="1" t="e">
        <f aca="false"/>
        <v>#NUM!</v>
      </c>
      <c r="E260" s="1" t="s">
        <v>358</v>
      </c>
    </row>
    <row r="261" customFormat="false" ht="12.75" hidden="false" customHeight="false" outlineLevel="0" collapsed="false">
      <c r="A261" s="1" t="s">
        <v>468</v>
      </c>
      <c r="B261" s="1" t="n">
        <v>0.389</v>
      </c>
      <c r="C261" s="1" t="n">
        <v>0.0263</v>
      </c>
      <c r="D261" s="1" t="e">
        <f aca="false"/>
        <v>#NUM!</v>
      </c>
      <c r="E261" s="1" t="s">
        <v>469</v>
      </c>
    </row>
    <row r="262" customFormat="false" ht="12.75" hidden="false" customHeight="false" outlineLevel="0" collapsed="false">
      <c r="A262" s="1" t="s">
        <v>470</v>
      </c>
      <c r="B262" s="1" t="n">
        <v>0.388</v>
      </c>
      <c r="C262" s="1" t="n">
        <v>0.0178</v>
      </c>
      <c r="D262" s="1" t="e">
        <f aca="false"/>
        <v>#NUM!</v>
      </c>
      <c r="E262" s="1" t="s">
        <v>441</v>
      </c>
    </row>
    <row r="263" customFormat="false" ht="12.75" hidden="false" customHeight="false" outlineLevel="0" collapsed="false">
      <c r="A263" s="1" t="s">
        <v>471</v>
      </c>
      <c r="B263" s="1" t="n">
        <v>0.383</v>
      </c>
      <c r="C263" s="1" t="n">
        <v>0.0194</v>
      </c>
      <c r="D263" s="1" t="e">
        <f aca="false"/>
        <v>#NUM!</v>
      </c>
      <c r="E263" s="1" t="s">
        <v>385</v>
      </c>
    </row>
    <row r="264" customFormat="false" ht="12.75" hidden="false" customHeight="false" outlineLevel="0" collapsed="false">
      <c r="A264" s="1" t="s">
        <v>472</v>
      </c>
      <c r="B264" s="1" t="n">
        <v>0.383</v>
      </c>
      <c r="C264" s="1" t="n">
        <v>0.0194</v>
      </c>
      <c r="D264" s="1" t="e">
        <f aca="false"/>
        <v>#NUM!</v>
      </c>
      <c r="E264" s="1" t="s">
        <v>473</v>
      </c>
    </row>
    <row r="265" customFormat="false" ht="12.75" hidden="false" customHeight="false" outlineLevel="0" collapsed="false">
      <c r="A265" s="1" t="s">
        <v>474</v>
      </c>
      <c r="B265" s="1" t="n">
        <v>0.369</v>
      </c>
      <c r="C265" s="1" t="n">
        <v>0.0189</v>
      </c>
      <c r="D265" s="1" t="e">
        <f aca="false"/>
        <v>#NUM!</v>
      </c>
      <c r="E265" s="1" t="s">
        <v>385</v>
      </c>
    </row>
    <row r="266" customFormat="false" ht="12.75" hidden="false" customHeight="false" outlineLevel="0" collapsed="false">
      <c r="A266" s="1" t="s">
        <v>475</v>
      </c>
      <c r="B266" s="1" t="n">
        <v>0.359</v>
      </c>
      <c r="C266" s="1" t="n">
        <v>0.0185</v>
      </c>
      <c r="D266" s="1" t="e">
        <f aca="false"/>
        <v>#NUM!</v>
      </c>
      <c r="E266" s="1" t="s">
        <v>385</v>
      </c>
    </row>
    <row r="267" customFormat="false" ht="12.75" hidden="false" customHeight="false" outlineLevel="0" collapsed="false">
      <c r="A267" s="1" t="s">
        <v>476</v>
      </c>
      <c r="B267" s="1" t="n">
        <v>0.355</v>
      </c>
      <c r="C267" s="1" t="n">
        <v>0.0183</v>
      </c>
      <c r="D267" s="1" t="e">
        <f aca="false"/>
        <v>#NUM!</v>
      </c>
      <c r="E267" s="1" t="s">
        <v>385</v>
      </c>
    </row>
    <row r="268" customFormat="false" ht="12.75" hidden="false" customHeight="false" outlineLevel="0" collapsed="false">
      <c r="A268" s="1" t="s">
        <v>477</v>
      </c>
      <c r="B268" s="1" t="n">
        <v>0.349</v>
      </c>
      <c r="C268" s="1" t="n">
        <v>0.0233</v>
      </c>
      <c r="D268" s="1" t="e">
        <f aca="false"/>
        <v>#NUM!</v>
      </c>
      <c r="E268" s="1" t="s">
        <v>478</v>
      </c>
    </row>
    <row r="269" customFormat="false" ht="12.75" hidden="false" customHeight="false" outlineLevel="0" collapsed="false">
      <c r="A269" s="1" t="s">
        <v>479</v>
      </c>
      <c r="B269" s="1" t="n">
        <v>0.346</v>
      </c>
      <c r="C269" s="1" t="n">
        <v>0.018</v>
      </c>
      <c r="D269" s="1" t="e">
        <f aca="false"/>
        <v>#NUM!</v>
      </c>
      <c r="E269" s="1" t="s">
        <v>480</v>
      </c>
    </row>
    <row r="270" customFormat="false" ht="12.75" hidden="false" customHeight="false" outlineLevel="0" collapsed="false">
      <c r="A270" s="1" t="s">
        <v>481</v>
      </c>
      <c r="B270" s="1" t="n">
        <v>0.334</v>
      </c>
      <c r="C270" s="1" t="n">
        <v>0.0222</v>
      </c>
      <c r="D270" s="1" t="e">
        <f aca="false"/>
        <v>#NUM!</v>
      </c>
      <c r="E270" s="1" t="s">
        <v>478</v>
      </c>
    </row>
    <row r="271" customFormat="false" ht="12.75" hidden="false" customHeight="false" outlineLevel="0" collapsed="false">
      <c r="A271" s="1" t="s">
        <v>482</v>
      </c>
      <c r="B271" s="1" t="n">
        <v>0.316</v>
      </c>
      <c r="C271" s="1" t="n">
        <v>0.0169</v>
      </c>
      <c r="D271" s="1" t="e">
        <f aca="false"/>
        <v>#NUM!</v>
      </c>
      <c r="E271" s="1" t="s">
        <v>385</v>
      </c>
    </row>
    <row r="272" customFormat="false" ht="12.75" hidden="false" customHeight="false" outlineLevel="0" collapsed="false">
      <c r="A272" s="1" t="s">
        <v>483</v>
      </c>
      <c r="B272" s="1" t="n">
        <v>0.314</v>
      </c>
      <c r="C272" s="1" t="n">
        <v>0.0208</v>
      </c>
      <c r="D272" s="1" t="e">
        <f aca="false"/>
        <v>#NUM!</v>
      </c>
      <c r="E272" s="1" t="s">
        <v>408</v>
      </c>
    </row>
    <row r="273" customFormat="false" ht="12.75" hidden="false" customHeight="false" outlineLevel="0" collapsed="false">
      <c r="A273" s="1" t="s">
        <v>484</v>
      </c>
      <c r="B273" s="1" t="n">
        <v>0.308</v>
      </c>
      <c r="C273" s="1" t="n">
        <v>0.0167</v>
      </c>
      <c r="D273" s="1" t="e">
        <f aca="false"/>
        <v>#NUM!</v>
      </c>
      <c r="E273" s="1" t="s">
        <v>485</v>
      </c>
    </row>
    <row r="274" customFormat="false" ht="12.75" hidden="false" customHeight="false" outlineLevel="0" collapsed="false">
      <c r="A274" s="1" t="s">
        <v>486</v>
      </c>
      <c r="B274" s="1" t="n">
        <v>0.302</v>
      </c>
      <c r="C274" s="1" t="n">
        <v>0.0155</v>
      </c>
      <c r="D274" s="1" t="e">
        <f aca="false"/>
        <v>#NUM!</v>
      </c>
      <c r="E274" s="1" t="s">
        <v>487</v>
      </c>
    </row>
    <row r="275" customFormat="false" ht="12.75" hidden="false" customHeight="false" outlineLevel="0" collapsed="false">
      <c r="A275" s="1" t="s">
        <v>488</v>
      </c>
      <c r="B275" s="1" t="n">
        <v>0.29</v>
      </c>
      <c r="C275" s="1" t="n">
        <v>0.0192</v>
      </c>
      <c r="D275" s="1" t="e">
        <f aca="false"/>
        <v>#NUM!</v>
      </c>
      <c r="E275" s="1" t="s">
        <v>489</v>
      </c>
    </row>
    <row r="276" customFormat="false" ht="12.75" hidden="false" customHeight="false" outlineLevel="0" collapsed="false">
      <c r="A276" s="1" t="s">
        <v>490</v>
      </c>
      <c r="B276" s="1" t="n">
        <v>0.29</v>
      </c>
      <c r="C276" s="1" t="n">
        <v>0.016</v>
      </c>
      <c r="D276" s="1" t="e">
        <f aca="false"/>
        <v>#NUM!</v>
      </c>
      <c r="E276" s="1" t="s">
        <v>385</v>
      </c>
    </row>
    <row r="277" customFormat="false" ht="12.75" hidden="false" customHeight="false" outlineLevel="0" collapsed="false">
      <c r="A277" s="1" t="s">
        <v>491</v>
      </c>
      <c r="B277" s="1" t="n">
        <v>0.283</v>
      </c>
      <c r="C277" s="1" t="n">
        <v>0.0157</v>
      </c>
      <c r="D277" s="1" t="e">
        <f aca="false"/>
        <v>#NUM!</v>
      </c>
      <c r="E277" s="1" t="s">
        <v>385</v>
      </c>
    </row>
    <row r="278" customFormat="false" ht="12.75" hidden="false" customHeight="false" outlineLevel="0" collapsed="false">
      <c r="A278" s="1" t="s">
        <v>492</v>
      </c>
      <c r="B278" s="1" t="n">
        <v>0.279</v>
      </c>
      <c r="C278" s="1" t="n">
        <v>0.0156</v>
      </c>
      <c r="D278" s="1" t="e">
        <f aca="false"/>
        <v>#NUM!</v>
      </c>
      <c r="E278" s="1" t="s">
        <v>385</v>
      </c>
    </row>
    <row r="279" customFormat="false" ht="12.75" hidden="false" customHeight="false" outlineLevel="0" collapsed="false">
      <c r="A279" s="1" t="s">
        <v>493</v>
      </c>
      <c r="B279" s="1" t="n">
        <v>0.274</v>
      </c>
      <c r="C279" s="1" t="n">
        <v>0.0147</v>
      </c>
      <c r="D279" s="1" t="e">
        <f aca="false"/>
        <v>#NUM!</v>
      </c>
      <c r="E279" s="1" t="s">
        <v>494</v>
      </c>
    </row>
    <row r="280" customFormat="false" ht="12.75" hidden="false" customHeight="false" outlineLevel="0" collapsed="false">
      <c r="A280" s="1" t="s">
        <v>495</v>
      </c>
      <c r="B280" s="1" t="n">
        <v>0.262</v>
      </c>
      <c r="C280" s="1" t="n">
        <v>0.015</v>
      </c>
      <c r="D280" s="1" t="e">
        <f aca="false"/>
        <v>#NUM!</v>
      </c>
      <c r="E280" s="1" t="s">
        <v>385</v>
      </c>
    </row>
    <row r="281" customFormat="false" ht="12.75" hidden="false" customHeight="false" outlineLevel="0" collapsed="false">
      <c r="A281" s="1" t="s">
        <v>496</v>
      </c>
      <c r="B281" s="1" t="n">
        <v>0.258</v>
      </c>
      <c r="C281" s="1" t="n">
        <v>0.0172</v>
      </c>
      <c r="D281" s="1" t="e">
        <f aca="false"/>
        <v>#NUM!</v>
      </c>
      <c r="E281" s="1" t="s">
        <v>497</v>
      </c>
    </row>
    <row r="282" customFormat="false" ht="12.75" hidden="false" customHeight="false" outlineLevel="0" collapsed="false">
      <c r="A282" s="1" t="s">
        <v>498</v>
      </c>
      <c r="B282" s="1" t="n">
        <v>0.256</v>
      </c>
      <c r="C282" s="1" t="n">
        <v>0.0148</v>
      </c>
      <c r="D282" s="1" t="e">
        <f aca="false"/>
        <v>#NUM!</v>
      </c>
      <c r="E282" s="1" t="s">
        <v>499</v>
      </c>
    </row>
    <row r="283" customFormat="false" ht="12.75" hidden="false" customHeight="false" outlineLevel="0" collapsed="false">
      <c r="A283" s="1" t="s">
        <v>500</v>
      </c>
      <c r="B283" s="1" t="n">
        <v>0.248</v>
      </c>
      <c r="C283" s="1" t="n">
        <v>0.014</v>
      </c>
      <c r="D283" s="1" t="e">
        <f aca="false"/>
        <v>#NUM!</v>
      </c>
      <c r="E283" s="1" t="s">
        <v>501</v>
      </c>
    </row>
    <row r="284" customFormat="false" ht="12.75" hidden="false" customHeight="false" outlineLevel="0" collapsed="false">
      <c r="A284" s="1" t="s">
        <v>502</v>
      </c>
      <c r="B284" s="1" t="n">
        <v>0.244</v>
      </c>
      <c r="C284" s="1" t="n">
        <v>0.0164</v>
      </c>
      <c r="D284" s="1" t="e">
        <f aca="false"/>
        <v>#NUM!</v>
      </c>
      <c r="E284" s="1" t="s">
        <v>410</v>
      </c>
    </row>
    <row r="285" customFormat="false" ht="12.75" hidden="false" customHeight="false" outlineLevel="0" collapsed="false">
      <c r="A285" s="1" t="s">
        <v>503</v>
      </c>
      <c r="B285" s="1" t="n">
        <v>0.244</v>
      </c>
      <c r="C285" s="1" t="n">
        <v>0.0164</v>
      </c>
      <c r="D285" s="1" t="e">
        <f aca="false"/>
        <v>#NUM!</v>
      </c>
      <c r="E285" s="1" t="s">
        <v>504</v>
      </c>
    </row>
    <row r="286" customFormat="false" ht="12.75" hidden="false" customHeight="false" outlineLevel="0" collapsed="false">
      <c r="A286" s="1" t="s">
        <v>505</v>
      </c>
      <c r="B286" s="1" t="n">
        <v>0.24</v>
      </c>
      <c r="C286" s="1" t="n">
        <v>0.0161</v>
      </c>
      <c r="D286" s="1" t="e">
        <f aca="false"/>
        <v>#NUM!</v>
      </c>
      <c r="E286" s="1" t="s">
        <v>478</v>
      </c>
    </row>
    <row r="287" customFormat="false" ht="12.75" hidden="false" customHeight="false" outlineLevel="0" collapsed="false">
      <c r="A287" s="1" t="s">
        <v>506</v>
      </c>
      <c r="B287" s="1" t="n">
        <v>0.235</v>
      </c>
      <c r="C287" s="1" t="n">
        <v>0.0141</v>
      </c>
      <c r="D287" s="1" t="e">
        <f aca="false"/>
        <v>#NUM!</v>
      </c>
      <c r="E287" s="1" t="s">
        <v>507</v>
      </c>
    </row>
    <row r="288" customFormat="false" ht="12.75" hidden="false" customHeight="false" outlineLevel="0" collapsed="false">
      <c r="A288" s="1" t="s">
        <v>508</v>
      </c>
      <c r="B288" s="1" t="n">
        <v>0.229</v>
      </c>
      <c r="C288" s="1" t="n">
        <v>0.0139</v>
      </c>
      <c r="D288" s="1" t="e">
        <f aca="false"/>
        <v>#NUM!</v>
      </c>
      <c r="E288" s="1" t="s">
        <v>358</v>
      </c>
    </row>
    <row r="289" customFormat="false" ht="12.75" hidden="false" customHeight="false" outlineLevel="0" collapsed="false">
      <c r="A289" s="1" t="s">
        <v>509</v>
      </c>
      <c r="B289" s="1" t="n">
        <v>0.211</v>
      </c>
      <c r="C289" s="1" t="n">
        <v>0.0145</v>
      </c>
      <c r="D289" s="1" t="e">
        <f aca="false"/>
        <v>#NUM!</v>
      </c>
      <c r="E289" s="1" t="s">
        <v>478</v>
      </c>
    </row>
    <row r="290" customFormat="false" ht="12.75" hidden="false" customHeight="false" outlineLevel="0" collapsed="false">
      <c r="A290" s="1" t="s">
        <v>510</v>
      </c>
      <c r="B290" s="1" t="n">
        <v>0.208</v>
      </c>
      <c r="C290" s="1" t="n">
        <v>0.0143</v>
      </c>
      <c r="D290" s="1" t="e">
        <f aca="false"/>
        <v>#NUM!</v>
      </c>
      <c r="E290" s="1" t="s">
        <v>417</v>
      </c>
    </row>
    <row r="291" customFormat="false" ht="12.75" hidden="false" customHeight="false" outlineLevel="0" collapsed="false">
      <c r="A291" s="1" t="s">
        <v>511</v>
      </c>
      <c r="B291" s="1" t="n">
        <v>0.208</v>
      </c>
      <c r="C291" s="1" t="n">
        <v>0.0143</v>
      </c>
      <c r="D291" s="1" t="e">
        <f aca="false"/>
        <v>#NUM!</v>
      </c>
      <c r="E291" s="1" t="s">
        <v>512</v>
      </c>
    </row>
    <row r="292" customFormat="false" ht="12.75" hidden="false" customHeight="false" outlineLevel="0" collapsed="false">
      <c r="A292" s="1" t="s">
        <v>513</v>
      </c>
      <c r="B292" s="1" t="n">
        <v>0.204</v>
      </c>
      <c r="C292" s="1" t="n">
        <v>0.0141</v>
      </c>
      <c r="D292" s="1" t="e">
        <f aca="false"/>
        <v>#NUM!</v>
      </c>
      <c r="E292" s="1" t="s">
        <v>4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